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/>
  <mc:AlternateContent xmlns:mc="http://schemas.openxmlformats.org/markup-compatibility/2006">
    <mc:Choice Requires="x15">
      <x15ac:absPath xmlns:x15ac="http://schemas.microsoft.com/office/spreadsheetml/2010/11/ac" url="E:\论文投稿\2023\6.2高校网络媒介形象投射与社交媒体参与改\"/>
    </mc:Choice>
  </mc:AlternateContent>
  <xr:revisionPtr revIDLastSave="0" documentId="13_ncr:1_{15C76388-101E-4BCD-B41F-6DCE6FA8A162}" xr6:coauthVersionLast="47" xr6:coauthVersionMax="47" xr10:uidLastSave="{00000000-0000-0000-0000-000000000000}"/>
  <bookViews>
    <workbookView xWindow="3652" yWindow="375" windowWidth="19868" windowHeight="12675" activeTab="2" xr2:uid="{00000000-000D-0000-FFFF-FFFF00000000}"/>
  </bookViews>
  <sheets>
    <sheet name="average value" sheetId="4" r:id="rId1"/>
    <sheet name="cpt" sheetId="6" r:id="rId2"/>
    <sheet name="Bayesian probability" sheetId="5" r:id="rId3"/>
    <sheet name="Data that Tsinghua still lacks" sheetId="1" r:id="rId4"/>
    <sheet name="Tsinghua Data(2)" sheetId="2" r:id="rId5"/>
  </sheets>
  <externalReferences>
    <externalReference r:id="rId6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3" i="2" l="1"/>
  <c r="H23" i="2"/>
  <c r="G23" i="2"/>
  <c r="F23" i="2"/>
  <c r="E23" i="2"/>
  <c r="D23" i="2"/>
  <c r="C23" i="2"/>
  <c r="J22" i="2"/>
  <c r="J21" i="2"/>
  <c r="J20" i="2"/>
  <c r="J19" i="2"/>
  <c r="J18" i="2"/>
  <c r="H10" i="2"/>
  <c r="G10" i="2"/>
  <c r="F10" i="2"/>
  <c r="E10" i="2"/>
  <c r="D10" i="2"/>
  <c r="C10" i="2"/>
  <c r="F28" i="1"/>
  <c r="E28" i="1"/>
  <c r="D28" i="1"/>
  <c r="F27" i="1"/>
  <c r="E27" i="1"/>
  <c r="D27" i="1"/>
  <c r="F26" i="1"/>
  <c r="E26" i="1"/>
  <c r="D26" i="1"/>
  <c r="F25" i="1"/>
  <c r="E25" i="1"/>
  <c r="D25" i="1"/>
  <c r="F24" i="1"/>
  <c r="E24" i="1"/>
  <c r="D24" i="1"/>
  <c r="F23" i="1"/>
  <c r="E23" i="1"/>
  <c r="D23" i="1"/>
  <c r="F22" i="1"/>
  <c r="E22" i="1"/>
  <c r="D22" i="1"/>
  <c r="F21" i="1"/>
  <c r="E21" i="1"/>
  <c r="D21" i="1"/>
  <c r="F20" i="1"/>
  <c r="E20" i="1"/>
  <c r="D20" i="1"/>
  <c r="F19" i="1"/>
  <c r="E19" i="1"/>
  <c r="D19" i="1"/>
  <c r="F18" i="1"/>
  <c r="E18" i="1"/>
  <c r="D18" i="1"/>
  <c r="F17" i="1"/>
  <c r="E17" i="1"/>
  <c r="D17" i="1"/>
  <c r="F16" i="1"/>
  <c r="E16" i="1"/>
  <c r="D16" i="1"/>
  <c r="F15" i="1"/>
  <c r="E15" i="1"/>
  <c r="D15" i="1"/>
  <c r="F14" i="1"/>
  <c r="E14" i="1"/>
  <c r="D14" i="1"/>
  <c r="F13" i="1"/>
  <c r="E13" i="1"/>
  <c r="D13" i="1"/>
  <c r="F12" i="1"/>
  <c r="E12" i="1"/>
  <c r="D12" i="1"/>
  <c r="F11" i="1"/>
  <c r="E11" i="1"/>
  <c r="D11" i="1"/>
  <c r="F10" i="1"/>
  <c r="E10" i="1"/>
  <c r="D10" i="1"/>
  <c r="F9" i="1"/>
  <c r="E9" i="1"/>
  <c r="D9" i="1"/>
  <c r="F8" i="1"/>
  <c r="E8" i="1"/>
  <c r="D8" i="1"/>
  <c r="F7" i="1"/>
  <c r="E7" i="1"/>
  <c r="D7" i="1"/>
  <c r="F6" i="1"/>
  <c r="E6" i="1"/>
  <c r="D6" i="1"/>
  <c r="F5" i="1"/>
  <c r="E5" i="1"/>
  <c r="D5" i="1"/>
  <c r="F4" i="1"/>
  <c r="E4" i="1"/>
  <c r="D4" i="1"/>
  <c r="F3" i="1"/>
  <c r="E3" i="1"/>
  <c r="D3" i="1"/>
</calcChain>
</file>

<file path=xl/sharedStrings.xml><?xml version="1.0" encoding="utf-8"?>
<sst xmlns="http://schemas.openxmlformats.org/spreadsheetml/2006/main" count="500" uniqueCount="419">
  <si>
    <t>Variable</t>
  </si>
  <si>
    <t>Level</t>
  </si>
  <si>
    <t>Average number of forwarding</t>
  </si>
  <si>
    <t>Average number of comments</t>
  </si>
  <si>
    <t>Average likes</t>
  </si>
  <si>
    <t>Destination Projection Image</t>
  </si>
  <si>
    <t>School buildings</t>
  </si>
  <si>
    <t>School Natural Landscape</t>
  </si>
  <si>
    <t>School History and Culture</t>
  </si>
  <si>
    <t>School Historical Cultural and Creative Products</t>
  </si>
  <si>
    <t>Student activities</t>
  </si>
  <si>
    <t>School facilities and services</t>
  </si>
  <si>
    <t>Interactive Strategy</t>
  </si>
  <si>
    <t>Not Have</t>
  </si>
  <si>
    <t>Cooperate</t>
  </si>
  <si>
    <t>Contribute</t>
  </si>
  <si>
    <t>Enter Oneself for An Examination</t>
  </si>
  <si>
    <t>Mention others</t>
  </si>
  <si>
    <t>Have</t>
  </si>
  <si>
    <t>Emotion</t>
  </si>
  <si>
    <t>Positive Emotions</t>
  </si>
  <si>
    <t>Negative Emotions</t>
  </si>
  <si>
    <t>Emotionless</t>
  </si>
  <si>
    <t>Season</t>
  </si>
  <si>
    <t>Spring（March-May）</t>
  </si>
  <si>
    <t>Summer（June-August）</t>
  </si>
  <si>
    <t>Autumn（September-October）</t>
  </si>
  <si>
    <t>Winter（December-February）</t>
  </si>
  <si>
    <t>Date</t>
  </si>
  <si>
    <t>Midweek</t>
  </si>
  <si>
    <t>Weekend</t>
  </si>
  <si>
    <t>Time</t>
  </si>
  <si>
    <t>8:00—11:59</t>
  </si>
  <si>
    <t>12:00—13:59</t>
  </si>
  <si>
    <t>14:00—17:59</t>
  </si>
  <si>
    <t>18:00—22:59</t>
  </si>
  <si>
    <t>23:00—7:59</t>
  </si>
  <si>
    <t>Variables</t>
  </si>
  <si>
    <t>Levels</t>
  </si>
  <si>
    <t>Original probability（%）</t>
  </si>
  <si>
    <t>Posterior probability（%）</t>
  </si>
  <si>
    <t>Retweets = high</t>
  </si>
  <si>
    <t>Comments = high</t>
  </si>
  <si>
    <t>Likes Volume-High</t>
  </si>
  <si>
    <t>Projecting an image of a destination</t>
  </si>
  <si>
    <t>BU</t>
  </si>
  <si>
    <t>NL</t>
  </si>
  <si>
    <t>HC</t>
  </si>
  <si>
    <t>CC</t>
  </si>
  <si>
    <t>SA</t>
  </si>
  <si>
    <t>SF</t>
  </si>
  <si>
    <t>Interactive guidance</t>
  </si>
  <si>
    <t>NO</t>
  </si>
  <si>
    <t>CG</t>
  </si>
  <si>
    <t>TG</t>
  </si>
  <si>
    <t>AG</t>
  </si>
  <si>
    <t>Reference to others</t>
  </si>
  <si>
    <t>YES</t>
  </si>
  <si>
    <t>Emotional</t>
  </si>
  <si>
    <t>Positive</t>
  </si>
  <si>
    <t>Negative</t>
  </si>
  <si>
    <t>no</t>
  </si>
  <si>
    <t>Spring</t>
  </si>
  <si>
    <t>Summer</t>
  </si>
  <si>
    <t>Fall</t>
  </si>
  <si>
    <t>Winter</t>
  </si>
  <si>
    <t>Time frame</t>
  </si>
  <si>
    <t>T1</t>
  </si>
  <si>
    <t>T2</t>
  </si>
  <si>
    <t>T3</t>
  </si>
  <si>
    <t>T4</t>
  </si>
  <si>
    <t>T5</t>
  </si>
  <si>
    <t>Analysis of the Differences in the Number of Official Blog Referrals and Comments in a University under Different Factors</t>
  </si>
  <si>
    <t>Number of Forwards</t>
  </si>
  <si>
    <t xml:space="preserve">	Number of comments</t>
  </si>
  <si>
    <t>Number of likes</t>
  </si>
  <si>
    <t>Number of Weibo accounts</t>
  </si>
  <si>
    <t>Average forwarding volume</t>
  </si>
  <si>
    <t>Comment Average</t>
  </si>
  <si>
    <t>Number of comments</t>
  </si>
  <si>
    <t>High&gt;10</t>
  </si>
  <si>
    <t>Low</t>
  </si>
  <si>
    <t>High＞15</t>
  </si>
  <si>
    <t>High&gt;160</t>
  </si>
  <si>
    <t>Image projection of online media</t>
  </si>
  <si>
    <t>statistics</t>
  </si>
  <si>
    <t>S</t>
  </si>
  <si>
    <t>@ Mentions others</t>
  </si>
  <si>
    <t>Summarize</t>
  </si>
  <si>
    <t>**2070** Some node(s) (e.g. G) don't have complete conditional probability tables (CPTs) (missing entries will be taken as uniform probabilities).</t>
  </si>
  <si>
    <t>-------------------------------------------------------------------------</t>
  </si>
  <si>
    <t>Sensitivity of 'Season' to a finding at another node:</t>
  </si>
  <si>
    <t xml:space="preserve">Node                     Mutual      Percent   Variance of </t>
  </si>
  <si>
    <t xml:space="preserve">Projecting an image of a 0.19492     9.81      0.0178616   </t>
  </si>
  <si>
    <t xml:space="preserve"> number of likes         0.00483     0.243     0.0003735   </t>
  </si>
  <si>
    <t xml:space="preserve"> number of comments      0.00044     0.0223    0.0000367   </t>
  </si>
  <si>
    <t xml:space="preserve">Interactive guidance     0.00015     0.0075    0.0000141   </t>
  </si>
  <si>
    <t xml:space="preserve">Retweets                 0.00000     5.29e-05  0.0000001   </t>
  </si>
  <si>
    <t xml:space="preserve">Reference to others      0.00000     0         0.0000000   </t>
  </si>
  <si>
    <t xml:space="preserve">Time frame               0.00000     0         0.0000000   </t>
  </si>
  <si>
    <t xml:space="preserve">Emotional representation 0.00000     0         0.0000000   </t>
  </si>
  <si>
    <t xml:space="preserve">Date                     0.00000     0         0.0000000   </t>
  </si>
  <si>
    <t>A:</t>
  </si>
  <si>
    <t xml:space="preserve">Spring      Summer      Fall        Winter      </t>
  </si>
  <si>
    <t>0.269279    0.216686    0.295644    0.218391</t>
  </si>
  <si>
    <t>B:</t>
  </si>
  <si>
    <t xml:space="preserve">Midweek     Weekend     </t>
  </si>
  <si>
    <t>0.777594    0.222406</t>
  </si>
  <si>
    <t>E:</t>
  </si>
  <si>
    <t xml:space="preserve">H           L           C  K  H   J        </t>
  </si>
  <si>
    <t xml:space="preserve">0.310625    0.689375    T1 BU YES Positive </t>
  </si>
  <si>
    <t xml:space="preserve">0.812478    0.187522    T1 BU YES Negative </t>
  </si>
  <si>
    <t xml:space="preserve">0.75652     0.24348     T1 BU YES no       </t>
  </si>
  <si>
    <t xml:space="preserve">0.773129    0.226871    T1 BU NO  Positive </t>
  </si>
  <si>
    <t xml:space="preserve">0.550507    0.449493    T1 BU NO  Negative </t>
  </si>
  <si>
    <t xml:space="preserve">0.0629721   0.937028    T1 BU NO  no       </t>
  </si>
  <si>
    <t xml:space="preserve">0.482603    0.517397    T1 NL YES Positive </t>
  </si>
  <si>
    <t xml:space="preserve">0.823738    0.176262    T1 NL YES Negative </t>
  </si>
  <si>
    <t xml:space="preserve">0.310192    0.689807    T1 NL YES no       </t>
  </si>
  <si>
    <t xml:space="preserve">0.53977     0.46023     T1 NL NO  Positive </t>
  </si>
  <si>
    <t xml:space="preserve">0.881563    0.118437    T1 NL NO  Negative </t>
  </si>
  <si>
    <t xml:space="preserve">0.122559    0.877441    T1 NL NO  no       </t>
  </si>
  <si>
    <t xml:space="preserve">0.0277729   0.972227    T1 HC YES Positive </t>
  </si>
  <si>
    <t xml:space="preserve">0.409896    0.590103    T1 HC YES Negative </t>
  </si>
  <si>
    <t xml:space="preserve">0.513114    0.486886    T1 HC YES no       </t>
  </si>
  <si>
    <t xml:space="preserve">0.634499    0.365501    T1 HC NO  Positive </t>
  </si>
  <si>
    <t xml:space="preserve">0.509648    0.490352    T1 HC NO  Negative </t>
  </si>
  <si>
    <t xml:space="preserve">0.715475    0.284525    T1 HC NO  no       </t>
  </si>
  <si>
    <t xml:space="preserve">0.298197    0.701803    T1 CC YES Positive </t>
  </si>
  <si>
    <t xml:space="preserve">0.265511    0.734489    T1 CC YES Negative </t>
  </si>
  <si>
    <t xml:space="preserve">0.147231    0.852769    T1 CC YES no       </t>
  </si>
  <si>
    <t xml:space="preserve">0.783836    0.216164    T1 CC NO  Positive </t>
  </si>
  <si>
    <t xml:space="preserve">0.449826    0.550174    T1 CC NO  Negative </t>
  </si>
  <si>
    <t xml:space="preserve">0.259668    0.740332    T1 CC NO  no       </t>
  </si>
  <si>
    <t xml:space="preserve">0.42961     0.57039     T1 SA YES Positive </t>
  </si>
  <si>
    <t xml:space="preserve">0.118747    0.881253    T1 SA YES Negative </t>
  </si>
  <si>
    <t xml:space="preserve">0.973907    0.0260934   T1 SA YES no       </t>
  </si>
  <si>
    <t xml:space="preserve">0.558381    0.441619    T1 SA NO  Positive </t>
  </si>
  <si>
    <t xml:space="preserve">0.0799934   0.920007    T1 SA NO  Negative </t>
  </si>
  <si>
    <t xml:space="preserve">0.384675    0.615326    T1 SA NO  no       </t>
  </si>
  <si>
    <t xml:space="preserve">0.411702    0.588298    T1 SF YES Positive </t>
  </si>
  <si>
    <t xml:space="preserve">0.321757    0.678243    T1 SF YES Negative </t>
  </si>
  <si>
    <t xml:space="preserve">0.94666     0.0533402   T1 SF YES no       </t>
  </si>
  <si>
    <t xml:space="preserve">0.79605     0.20395     T1 SF NO  Positive </t>
  </si>
  <si>
    <t xml:space="preserve">0.409472    0.590528    T1 SF NO  Negative </t>
  </si>
  <si>
    <t xml:space="preserve">0.858993    0.141007    T1 SF NO  no       </t>
  </si>
  <si>
    <t xml:space="preserve">0.603073    0.396927    T2 BU YES Positive </t>
  </si>
  <si>
    <t xml:space="preserve">0.488568    0.511432    T2 BU YES Negative </t>
  </si>
  <si>
    <t xml:space="preserve">0.818472    0.181528    T2 BU YES no       </t>
  </si>
  <si>
    <t xml:space="preserve">0.52709     0.47291     T2 BU NO  Positive </t>
  </si>
  <si>
    <t xml:space="preserve">0.270921    0.729079    T2 BU NO  Negative </t>
  </si>
  <si>
    <t xml:space="preserve">0.35753     0.64247     T2 BU NO  no       </t>
  </si>
  <si>
    <t xml:space="preserve">0.438888    0.561112    T2 NL YES Positive </t>
  </si>
  <si>
    <t xml:space="preserve">0.00394805  0.996052    T2 NL YES Negative </t>
  </si>
  <si>
    <t xml:space="preserve">0.672633    0.327367    T2 NL YES no       </t>
  </si>
  <si>
    <t xml:space="preserve">0.396381    0.603619    T2 NL NO  Positive </t>
  </si>
  <si>
    <t xml:space="preserve">0.740234    0.259766    T2 NL NO  Negative </t>
  </si>
  <si>
    <t xml:space="preserve">0.534561    0.465439    T2 NL NO  no       </t>
  </si>
  <si>
    <t xml:space="preserve">0.481726    0.518274    T2 HC YES Positive </t>
  </si>
  <si>
    <t xml:space="preserve">0.197391    0.802609    T2 HC YES Negative </t>
  </si>
  <si>
    <t xml:space="preserve">0.982051    0.0179488   T2 HC YES no       </t>
  </si>
  <si>
    <t xml:space="preserve">0.41696     0.58304     T2 HC NO  Positive </t>
  </si>
  <si>
    <t xml:space="preserve">0.018939    0.981061    T2 HC NO  Negative </t>
  </si>
  <si>
    <t xml:space="preserve">0.627926    0.372074    T2 HC NO  no       </t>
  </si>
  <si>
    <t xml:space="preserve">0.198798    0.801202    T2 CC YES Positive </t>
  </si>
  <si>
    <t xml:space="preserve">0.721865    0.278135    T2 CC YES Negative </t>
  </si>
  <si>
    <t xml:space="preserve">0.121227    0.878773    T2 CC YES no       </t>
  </si>
  <si>
    <t xml:space="preserve">0.372221    0.627779    T2 CC NO  Positive </t>
  </si>
  <si>
    <t xml:space="preserve">0.358712    0.641288    T2 CC NO  Negative </t>
  </si>
  <si>
    <t xml:space="preserve">0.598137    0.401863    T2 CC NO  no       </t>
  </si>
  <si>
    <t xml:space="preserve">0.237803    0.762197    T2 SA YES Positive </t>
  </si>
  <si>
    <t xml:space="preserve">0.749825    0.250175    T2 SA YES Negative </t>
  </si>
  <si>
    <t xml:space="preserve">0.348983    0.651017    T2 SA YES no       </t>
  </si>
  <si>
    <t xml:space="preserve">0.177131    0.822869    T2 SA NO  Positive </t>
  </si>
  <si>
    <t xml:space="preserve">0.596246    0.403754    T2 SA NO  Negative </t>
  </si>
  <si>
    <t xml:space="preserve">0.5539      0.4461      T2 SA NO  no       </t>
  </si>
  <si>
    <t xml:space="preserve">0.778037    0.221963    T2 SF YES Positive </t>
  </si>
  <si>
    <t xml:space="preserve">0.816601    0.183398    T2 SF YES Negative </t>
  </si>
  <si>
    <t xml:space="preserve">0.446884    0.553116    T2 SF YES no       </t>
  </si>
  <si>
    <t xml:space="preserve">0.916452    0.0835475   T2 SF NO  Positive </t>
  </si>
  <si>
    <t xml:space="preserve">0.944717    0.0552825   T2 SF NO  Negative </t>
  </si>
  <si>
    <t xml:space="preserve">0.514404    0.485596    T2 SF NO  no       </t>
  </si>
  <si>
    <t xml:space="preserve">0.83406     0.165939    T3 BU YES Positive </t>
  </si>
  <si>
    <t xml:space="preserve">0.501422    0.498578    T3 BU YES Negative </t>
  </si>
  <si>
    <t xml:space="preserve">0.878077    0.121923    T3 BU YES no       </t>
  </si>
  <si>
    <t xml:space="preserve">0.811256    0.188744    T3 BU NO  Positive </t>
  </si>
  <si>
    <t xml:space="preserve">0.141837    0.858163    T3 BU NO  Negative </t>
  </si>
  <si>
    <t xml:space="preserve">0.584383    0.415617    T3 BU NO  no       </t>
  </si>
  <si>
    <t xml:space="preserve">0.34823     0.65177     T3 NL YES Positive </t>
  </si>
  <si>
    <t xml:space="preserve">0.843405    0.156595    T3 NL YES Negative </t>
  </si>
  <si>
    <t xml:space="preserve">0.260255    0.739745    T3 NL YES no       </t>
  </si>
  <si>
    <t xml:space="preserve">0.587567    0.412433    T3 NL NO  Positive </t>
  </si>
  <si>
    <t xml:space="preserve">0.647779    0.352221    T3 NL NO  Negative </t>
  </si>
  <si>
    <t xml:space="preserve">0.0655497   0.93445     T3 NL NO  no       </t>
  </si>
  <si>
    <t xml:space="preserve">0.0131345   0.986865    T3 HC YES Positive </t>
  </si>
  <si>
    <t xml:space="preserve">0.864341    0.135659    T3 HC YES Negative </t>
  </si>
  <si>
    <t xml:space="preserve">0.523538    0.476462    T3 HC YES no       </t>
  </si>
  <si>
    <t xml:space="preserve">0.627766    0.372234    T3 HC NO  Positive </t>
  </si>
  <si>
    <t xml:space="preserve">0.304751    0.695249    T3 HC NO  Negative </t>
  </si>
  <si>
    <t xml:space="preserve">0.939473    0.0605266   T3 HC NO  no       </t>
  </si>
  <si>
    <t xml:space="preserve">0.203125    0.796875    T3 CC YES Positive </t>
  </si>
  <si>
    <t xml:space="preserve">0.593921    0.406079    T3 CC YES Negative </t>
  </si>
  <si>
    <t xml:space="preserve">0.417321    0.582679    T3 CC YES no       </t>
  </si>
  <si>
    <t xml:space="preserve">0.618171    0.381829    T3 CC NO  Positive </t>
  </si>
  <si>
    <t xml:space="preserve">0.88298     0.11702     T3 CC NO  Negative </t>
  </si>
  <si>
    <t xml:space="preserve">0.62214     0.37786     T3 CC NO  no       </t>
  </si>
  <si>
    <t xml:space="preserve">0.583811    0.416189    T3 SA YES Positive </t>
  </si>
  <si>
    <t xml:space="preserve">0.477381    0.522619    T3 SA YES Negative </t>
  </si>
  <si>
    <t xml:space="preserve">0.340459    0.659541    T3 SA YES no       </t>
  </si>
  <si>
    <t xml:space="preserve">0.6452      0.3548      T3 SA NO  Positive </t>
  </si>
  <si>
    <t xml:space="preserve">0.484327    0.515673    T3 SA NO  Negative </t>
  </si>
  <si>
    <t xml:space="preserve">0.583702    0.416298    T3 SA NO  no       </t>
  </si>
  <si>
    <t xml:space="preserve">0.492845    0.507155    T3 SF YES Positive </t>
  </si>
  <si>
    <t xml:space="preserve">0.140454    0.859546    T3 SF YES Negative </t>
  </si>
  <si>
    <t xml:space="preserve">0.581578    0.418422    T3 SF YES no       </t>
  </si>
  <si>
    <t xml:space="preserve">0.0184019   0.981598    T3 SF NO  Positive </t>
  </si>
  <si>
    <t xml:space="preserve">0.1853      0.8147      T3 SF NO  Negative </t>
  </si>
  <si>
    <t xml:space="preserve">0.966607    0.0333926   T3 SF NO  no       </t>
  </si>
  <si>
    <t xml:space="preserve">0.527738    0.472262    T4 BU YES Positive </t>
  </si>
  <si>
    <t xml:space="preserve">0.8145      0.1855      T4 BU YES Negative </t>
  </si>
  <si>
    <t xml:space="preserve">0.611994    0.388006    T4 BU YES no       </t>
  </si>
  <si>
    <t xml:space="preserve">0.726499    0.273501    T4 BU NO  Positive </t>
  </si>
  <si>
    <t xml:space="preserve">0.35664     0.64336     T4 BU NO  Negative </t>
  </si>
  <si>
    <t xml:space="preserve">0.600784    0.399216    T4 BU NO  no       </t>
  </si>
  <si>
    <t xml:space="preserve">0.486514    0.513486    T4 NL YES Positive </t>
  </si>
  <si>
    <t xml:space="preserve">0.418786    0.581214    T4 NL YES Negative </t>
  </si>
  <si>
    <t xml:space="preserve">0.541153    0.458847    T4 NL YES no       </t>
  </si>
  <si>
    <t xml:space="preserve">0.517258    0.482742    T4 NL NO  Positive </t>
  </si>
  <si>
    <t xml:space="preserve">0.386687    0.613313    T4 NL NO  Negative </t>
  </si>
  <si>
    <t xml:space="preserve">0.899459    0.100541    T4 NL NO  no       </t>
  </si>
  <si>
    <t xml:space="preserve">0.411145    0.588856    T4 HC YES Positive </t>
  </si>
  <si>
    <t xml:space="preserve">0.322191    0.677809    T4 HC YES Negative </t>
  </si>
  <si>
    <t xml:space="preserve">0.226924    0.773076    T4 HC YES no       </t>
  </si>
  <si>
    <t xml:space="preserve">0.150143    0.849857    T4 HC NO  Positive </t>
  </si>
  <si>
    <t xml:space="preserve">0.687846    0.312154    T4 HC NO  Negative </t>
  </si>
  <si>
    <t xml:space="preserve">0.397529    0.602471    T4 HC NO  no       </t>
  </si>
  <si>
    <t xml:space="preserve">0.202288    0.797712    T4 CC YES Positive </t>
  </si>
  <si>
    <t xml:space="preserve">0.958172    0.0418285   T4 CC YES Negative </t>
  </si>
  <si>
    <t xml:space="preserve">0.571535    0.428465    T4 CC YES no       </t>
  </si>
  <si>
    <t xml:space="preserve">0.62332     0.37668     T4 CC NO  Positive </t>
  </si>
  <si>
    <t xml:space="preserve">0.365749    0.634251    T4 CC NO  Negative </t>
  </si>
  <si>
    <t xml:space="preserve">0.336999    0.663001    T4 CC NO  no       </t>
  </si>
  <si>
    <t xml:space="preserve">0.387653    0.612347    T4 SA YES Positive </t>
  </si>
  <si>
    <t xml:space="preserve">0.389887    0.610113    T4 SA YES Negative </t>
  </si>
  <si>
    <t xml:space="preserve">0.471769    0.528231    T4 SA YES no       </t>
  </si>
  <si>
    <t xml:space="preserve">0.113525    0.886475    T4 SA NO  Positive </t>
  </si>
  <si>
    <t xml:space="preserve">0.738676    0.261324    T4 SA NO  Negative </t>
  </si>
  <si>
    <t xml:space="preserve">0.395762    0.604238    T4 SA NO  no       </t>
  </si>
  <si>
    <t xml:space="preserve">0.737112    0.262888    T4 SF YES Positive </t>
  </si>
  <si>
    <t xml:space="preserve">0.365634    0.634366    T4 SF YES Negative </t>
  </si>
  <si>
    <t xml:space="preserve">0.2815      0.7185      T4 SF YES no       </t>
  </si>
  <si>
    <t xml:space="preserve">0.551191    0.448809    T4 SF NO  Positive </t>
  </si>
  <si>
    <t xml:space="preserve">0.712828    0.287172    T4 SF NO  Negative </t>
  </si>
  <si>
    <t xml:space="preserve">0.297151    0.702849    T4 SF NO  no       </t>
  </si>
  <si>
    <t xml:space="preserve">0.35174     0.64826     T5 BU YES Positive </t>
  </si>
  <si>
    <t xml:space="preserve">0.354778    0.645222    T5 BU YES Negative </t>
  </si>
  <si>
    <t xml:space="preserve">0.468414    0.531586    T5 BU YES no       </t>
  </si>
  <si>
    <t xml:space="preserve">0.215926    0.784074    T5 BU NO  Positive </t>
  </si>
  <si>
    <t xml:space="preserve">0.0764721   0.923528    T5 BU NO  Negative </t>
  </si>
  <si>
    <t xml:space="preserve">0.626217    0.373783    T5 BU NO  no       </t>
  </si>
  <si>
    <t xml:space="preserve">0.773368    0.226632    T5 NL YES Positive </t>
  </si>
  <si>
    <t xml:space="preserve">0.474337    0.525663    T5 NL YES Negative </t>
  </si>
  <si>
    <t xml:space="preserve">0.574928    0.425072    T5 NL YES no       </t>
  </si>
  <si>
    <t xml:space="preserve">0.855306    0.144694    T5 NL NO  Positive </t>
  </si>
  <si>
    <t xml:space="preserve">0.657277    0.342723    T5 NL NO  Negative </t>
  </si>
  <si>
    <t xml:space="preserve">0.403234    0.596766    T5 NL NO  no       </t>
  </si>
  <si>
    <t xml:space="preserve">0.723063    0.276937    T5 HC YES Positive </t>
  </si>
  <si>
    <t xml:space="preserve">0.610958    0.389042    T5 HC YES Negative </t>
  </si>
  <si>
    <t xml:space="preserve">0.714389    0.285611    T5 HC YES no       </t>
  </si>
  <si>
    <t xml:space="preserve">0.896882    0.103118    T5 HC NO  Positive </t>
  </si>
  <si>
    <t xml:space="preserve">0.377614    0.622386    T5 HC NO  Negative </t>
  </si>
  <si>
    <t xml:space="preserve">0.476304    0.523696    T5 HC NO  no       </t>
  </si>
  <si>
    <t xml:space="preserve">0.331376    0.668624    T5 CC YES Positive </t>
  </si>
  <si>
    <t xml:space="preserve">0.252504    0.747496    T5 CC YES Negative </t>
  </si>
  <si>
    <t xml:space="preserve">0.491265    0.508735    T5 CC YES no       </t>
  </si>
  <si>
    <t xml:space="preserve">0.902756    0.0972444   T5 CC NO  Positive </t>
  </si>
  <si>
    <t xml:space="preserve">0.373446    0.626554    T5 CC NO  Negative </t>
  </si>
  <si>
    <t xml:space="preserve">0.604423    0.395577    T5 CC NO  no       </t>
  </si>
  <si>
    <t xml:space="preserve">0.568243    0.431757    T5 SA YES Positive </t>
  </si>
  <si>
    <t xml:space="preserve">0.545269    0.454731    T5 SA YES Negative </t>
  </si>
  <si>
    <t xml:space="preserve">0.805918    0.194082    T5 SA YES no       </t>
  </si>
  <si>
    <t xml:space="preserve">0.926572    0.073428    T5 SA NO  Positive </t>
  </si>
  <si>
    <t xml:space="preserve">0.204454    0.795546    T5 SA NO  Negative </t>
  </si>
  <si>
    <t xml:space="preserve">0.874708    0.125292    T5 SA NO  no       </t>
  </si>
  <si>
    <t xml:space="preserve">0.916909    0.083091    T5 SF YES Positive </t>
  </si>
  <si>
    <t xml:space="preserve">0.764496    0.235504    T5 SF YES Negative </t>
  </si>
  <si>
    <t xml:space="preserve">0.109259    0.890741    T5 SF YES no       </t>
  </si>
  <si>
    <t xml:space="preserve">0.179075    0.820925    T5 SF NO  Positive </t>
  </si>
  <si>
    <t xml:space="preserve">0.606823    0.393177    T5 SF NO  Negative </t>
  </si>
  <si>
    <t xml:space="preserve">0.222767    0.777233    T5 SF NO  no       </t>
  </si>
  <si>
    <t>D:</t>
  </si>
  <si>
    <t xml:space="preserve">H           L           H   G  </t>
  </si>
  <si>
    <t xml:space="preserve">0.209312    0.790688    YES NO </t>
  </si>
  <si>
    <t xml:space="preserve">0.201394    0.798606    YES CG </t>
  </si>
  <si>
    <t xml:space="preserve">0.773645    0.226355    YES TG </t>
  </si>
  <si>
    <t xml:space="preserve">0.439043    0.560957    YES AG </t>
  </si>
  <si>
    <t xml:space="preserve">0.97378     0.0262203   NO  NO </t>
  </si>
  <si>
    <t xml:space="preserve">0.620087    0.379912    NO  CG </t>
  </si>
  <si>
    <t xml:space="preserve">0.311075    0.688925    NO  TG </t>
  </si>
  <si>
    <t xml:space="preserve">0.705051    0.294949    NO  AG </t>
  </si>
  <si>
    <t>J:</t>
  </si>
  <si>
    <t xml:space="preserve">Positive    Negative    no          K  </t>
  </si>
  <si>
    <t xml:space="preserve">0.505285    0.0508476   0.443868    BU </t>
  </si>
  <si>
    <t xml:space="preserve">0.505607    0.0508472   0.443546    NL </t>
  </si>
  <si>
    <t xml:space="preserve">0.505422    0.050847    0.443731    HC </t>
  </si>
  <si>
    <t xml:space="preserve">0.5048      0.0508471   0.444353    CC </t>
  </si>
  <si>
    <t xml:space="preserve">0.505593    0.0508472   0.44356     SA </t>
  </si>
  <si>
    <t xml:space="preserve">0.505135    0.0508473   0.444017    SF </t>
  </si>
  <si>
    <t>C:</t>
  </si>
  <si>
    <t xml:space="preserve">T1          T2          T3          T4          T5          </t>
  </si>
  <si>
    <t>0.302477    0.111717    0.31676     0.201999    0.0670471</t>
  </si>
  <si>
    <t>F:</t>
  </si>
  <si>
    <t xml:space="preserve">H           L           A      C  G  </t>
  </si>
  <si>
    <t xml:space="preserve">0.595116    0.404884    Spring T1 NO </t>
  </si>
  <si>
    <t xml:space="preserve">0.279647    0.720353    Spring T1 CG </t>
  </si>
  <si>
    <t xml:space="preserve">0.471627    0.528373    Spring T1 TG </t>
  </si>
  <si>
    <t xml:space="preserve">0.17557     0.82443     Spring T1 AG </t>
  </si>
  <si>
    <t xml:space="preserve">0.374855    0.625145    Spring T2 NO </t>
  </si>
  <si>
    <t xml:space="preserve">0.296562    0.703438    Spring T2 CG </t>
  </si>
  <si>
    <t xml:space="preserve">0.524268    0.475732    Spring T2 TG </t>
  </si>
  <si>
    <t xml:space="preserve">0.77953     0.22047     Spring T2 AG </t>
  </si>
  <si>
    <t xml:space="preserve">0.36587     0.63413     Spring T3 NO </t>
  </si>
  <si>
    <t xml:space="preserve">0.403183    0.596817    Spring T3 CG </t>
  </si>
  <si>
    <t xml:space="preserve">0.204833    0.795167    Spring T3 TG </t>
  </si>
  <si>
    <t xml:space="preserve">0.669305    0.330695    Spring T3 AG </t>
  </si>
  <si>
    <t xml:space="preserve">0.275436    0.724564    Spring T4 NO </t>
  </si>
  <si>
    <t xml:space="preserve">0.29738     0.70262     Spring T4 CG </t>
  </si>
  <si>
    <t xml:space="preserve">0.765572    0.234428    Spring T4 TG </t>
  </si>
  <si>
    <t xml:space="preserve">0.831764    0.168236    Spring T4 AG </t>
  </si>
  <si>
    <t xml:space="preserve">0.418057    0.581943    Spring T5 NO </t>
  </si>
  <si>
    <t xml:space="preserve">0.550811    0.449189    Spring T5 CG </t>
  </si>
  <si>
    <t xml:space="preserve">0.262277    0.737723    Spring T5 TG </t>
  </si>
  <si>
    <t xml:space="preserve">0.429918    0.570082    Spring T5 AG </t>
  </si>
  <si>
    <t xml:space="preserve">0.117526    0.882474    Summer T1 NO </t>
  </si>
  <si>
    <t xml:space="preserve">0.695738    0.304262    Summer T1 CG </t>
  </si>
  <si>
    <t xml:space="preserve">0.418588    0.581412    Summer T1 TG </t>
  </si>
  <si>
    <t xml:space="preserve">0.653007    0.346993    Summer T1 AG </t>
  </si>
  <si>
    <t xml:space="preserve">0.818474    0.181526    Summer T2 NO </t>
  </si>
  <si>
    <t xml:space="preserve">0.735394    0.264606    Summer T2 CG </t>
  </si>
  <si>
    <t xml:space="preserve">0.470662    0.529338    Summer T2 TG </t>
  </si>
  <si>
    <t xml:space="preserve">0.857487    0.142513    Summer T2 AG </t>
  </si>
  <si>
    <t xml:space="preserve">0.340869    0.659131    Summer T3 NO </t>
  </si>
  <si>
    <t xml:space="preserve">0.509845    0.490155    Summer T3 CG </t>
  </si>
  <si>
    <t xml:space="preserve">0.840438    0.159562    Summer T3 TG </t>
  </si>
  <si>
    <t xml:space="preserve">0.657157    0.342843    Summer T3 AG </t>
  </si>
  <si>
    <t xml:space="preserve">0.896335    0.103665    Summer T4 NO </t>
  </si>
  <si>
    <t xml:space="preserve">0.565991    0.434009    Summer T4 CG </t>
  </si>
  <si>
    <t xml:space="preserve">0.351433    0.648567    Summer T4 TG </t>
  </si>
  <si>
    <t xml:space="preserve">0.824552    0.175448    Summer T4 AG </t>
  </si>
  <si>
    <t xml:space="preserve">0.853669    0.146331    Summer T5 NO </t>
  </si>
  <si>
    <t xml:space="preserve">0.961322    0.038678    Summer T5 CG </t>
  </si>
  <si>
    <t xml:space="preserve">0.107511    0.892489    Summer T5 TG </t>
  </si>
  <si>
    <t xml:space="preserve">0.308689    0.691311    Summer T5 AG </t>
  </si>
  <si>
    <t xml:space="preserve">0.210656    0.789344    Fall   T1 NO </t>
  </si>
  <si>
    <t xml:space="preserve">0.707503    0.292497    Fall   T1 CG </t>
  </si>
  <si>
    <t xml:space="preserve">0.515261    0.484739    Fall   T1 TG </t>
  </si>
  <si>
    <t xml:space="preserve">0.380424    0.619576    Fall   T1 AG </t>
  </si>
  <si>
    <t xml:space="preserve">0.478473    0.521527    Fall   T2 NO </t>
  </si>
  <si>
    <t xml:space="preserve">0.505637    0.494363    Fall   T2 CG </t>
  </si>
  <si>
    <t xml:space="preserve">0.205297    0.794703    Fall   T2 TG </t>
  </si>
  <si>
    <t xml:space="preserve">0.373941    0.626059    Fall   T2 AG </t>
  </si>
  <si>
    <t xml:space="preserve">0.659139    0.340861    Fall   T3 NO </t>
  </si>
  <si>
    <t xml:space="preserve">0.132027    0.867973    Fall   T3 CG </t>
  </si>
  <si>
    <t xml:space="preserve">0.644198    0.355802    Fall   T3 TG </t>
  </si>
  <si>
    <t xml:space="preserve">0.537643    0.462357    Fall   T3 AG </t>
  </si>
  <si>
    <t xml:space="preserve">0.643777    0.356223    Fall   T4 NO </t>
  </si>
  <si>
    <t xml:space="preserve">0.254338    0.745662    Fall   T4 CG </t>
  </si>
  <si>
    <t xml:space="preserve">0.312981    0.687019    Fall   T4 TG </t>
  </si>
  <si>
    <t xml:space="preserve">0.229875    0.770125    Fall   T4 AG </t>
  </si>
  <si>
    <t xml:space="preserve">0.764973    0.235027    Fall   T5 NO </t>
  </si>
  <si>
    <t xml:space="preserve">0.322949    0.677051    Fall   T5 CG </t>
  </si>
  <si>
    <t xml:space="preserve">0.60015     0.39985     Fall   T5 TG </t>
  </si>
  <si>
    <t xml:space="preserve">0.541417    0.458583    Fall   T5 AG </t>
  </si>
  <si>
    <t xml:space="preserve">0.180985    0.819015    Winter T1 NO </t>
  </si>
  <si>
    <t xml:space="preserve">0.364398    0.635602    Winter T1 CG </t>
  </si>
  <si>
    <t xml:space="preserve">0.217773    0.782227    Winter T1 TG </t>
  </si>
  <si>
    <t xml:space="preserve">0.892233    0.107767    Winter T1 AG </t>
  </si>
  <si>
    <t xml:space="preserve">0.484629    0.515371    Winter T2 NO </t>
  </si>
  <si>
    <t xml:space="preserve">0.620504    0.379496    Winter T2 CG </t>
  </si>
  <si>
    <t xml:space="preserve">0.671261    0.328739    Winter T2 TG </t>
  </si>
  <si>
    <t xml:space="preserve">0.412165    0.587835    Winter T2 AG </t>
  </si>
  <si>
    <t xml:space="preserve">0.211743    0.788257    Winter T3 NO </t>
  </si>
  <si>
    <t xml:space="preserve">0.581028    0.418972    Winter T3 CG </t>
  </si>
  <si>
    <t xml:space="preserve">0.497628    0.502372    Winter T3 TG </t>
  </si>
  <si>
    <t xml:space="preserve">0.219338    0.780662    Winter T3 AG </t>
  </si>
  <si>
    <t xml:space="preserve">0.88028     0.11972     Winter T4 NO </t>
  </si>
  <si>
    <t xml:space="preserve">0.431994    0.568006    Winter T4 CG </t>
  </si>
  <si>
    <t xml:space="preserve">0.569833    0.430167    Winter T4 TG </t>
  </si>
  <si>
    <t xml:space="preserve">0.451303    0.548697    Winter T4 AG </t>
  </si>
  <si>
    <t xml:space="preserve">0.414866    0.585134    Winter T5 NO </t>
  </si>
  <si>
    <t xml:space="preserve">0.733309    0.266691    Winter T5 CG </t>
  </si>
  <si>
    <t xml:space="preserve">0.35555     0.64445     Winter T5 TG </t>
  </si>
  <si>
    <t xml:space="preserve">0.0586065   0.941393    Winter T5 AG </t>
  </si>
  <si>
    <t>G:</t>
  </si>
  <si>
    <t xml:space="preserve">NO          CG          TG          AG          K  </t>
  </si>
  <si>
    <t xml:space="preserve">0.67                    0.1168                  BU </t>
  </si>
  <si>
    <t xml:space="preserve">0.6982                  0.1213                  NL </t>
  </si>
  <si>
    <t xml:space="preserve">0.7122                  0.1155                  HC </t>
  </si>
  <si>
    <t xml:space="preserve">0.6542                  0.1533                  CC </t>
  </si>
  <si>
    <t xml:space="preserve">0.697                   0.121                   SA </t>
  </si>
  <si>
    <t xml:space="preserve">0.7117                  0.1204                  SF </t>
  </si>
  <si>
    <t>H:</t>
  </si>
  <si>
    <t xml:space="preserve">YES         NO          K  </t>
  </si>
  <si>
    <t xml:space="preserve">0.277373    0.722627    BU </t>
  </si>
  <si>
    <t xml:space="preserve">0.277521    0.722479    NL </t>
  </si>
  <si>
    <t xml:space="preserve">0.277286    0.722714    HC </t>
  </si>
  <si>
    <t xml:space="preserve">0.276973    0.723027    CC </t>
  </si>
  <si>
    <t xml:space="preserve">0.277319    0.722681    SA </t>
  </si>
  <si>
    <t xml:space="preserve">0.277373    0.722627    SF </t>
  </si>
  <si>
    <t>K:</t>
  </si>
  <si>
    <t xml:space="preserve">BU          NL          HC          CC          SA          SF          A      B       </t>
  </si>
  <si>
    <t xml:space="preserve">0.496369    0.128933    0.269462    0.0137735   0.0585753   0.0328875   Spring Midweek </t>
  </si>
  <si>
    <t xml:space="preserve">0.381974    0.110867    0.0905745   0.0453289   0.148689    0.222567    Spring Weekend </t>
  </si>
  <si>
    <t xml:space="preserve">0.11703     0.260651    0.15121     0.20216     0.0601658   0.208783    Summer Midweek </t>
  </si>
  <si>
    <t xml:space="preserve">0.0586743   0.332423    0.139745    0.174943    0.06126     0.232954    Summer Weekend </t>
  </si>
  <si>
    <t xml:space="preserve">0.222761    0.00698817  0.199435    0.178467    0.0840761   0.308272    Fall   Midweek </t>
  </si>
  <si>
    <t xml:space="preserve">0.0919331   0.0756934   0.327168    0.37067     0.053792    0.0807429   Fall   Weekend </t>
  </si>
  <si>
    <t xml:space="preserve">0.17262     0.275743    0.174608    0.0830097   0.0767578   0.217262    Winter Midweek </t>
  </si>
  <si>
    <t xml:space="preserve">0.106231    0.308504    0.192368    0.10977     0.0173947   0.265732    Winter Weeken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_ "/>
  </numFmts>
  <fonts count="6" x14ac:knownFonts="1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9"/>
      <color rgb="FF000000"/>
      <name val="宋体"/>
      <charset val="134"/>
    </font>
    <font>
      <b/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charset val="134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7998901333658864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79989013336588644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8840296639912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39988402966399123"/>
        <bgColor indexed="64"/>
      </patternFill>
    </fill>
    <fill>
      <patternFill patternType="solid">
        <fgColor theme="4" tint="0.39988402966399123"/>
        <bgColor indexed="64"/>
      </patternFill>
    </fill>
    <fill>
      <patternFill patternType="solid">
        <fgColor theme="2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 applyBorder="0">
      <alignment vertical="center"/>
    </xf>
  </cellStyleXfs>
  <cellXfs count="78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7" borderId="1" xfId="0" applyFill="1" applyBorder="1" applyAlignment="1">
      <alignment horizontal="center"/>
    </xf>
    <xf numFmtId="177" fontId="0" fillId="7" borderId="1" xfId="0" applyNumberFormat="1" applyFill="1" applyBorder="1" applyAlignment="1">
      <alignment horizontal="center"/>
    </xf>
    <xf numFmtId="177" fontId="0" fillId="2" borderId="1" xfId="0" applyNumberFormat="1" applyFill="1" applyBorder="1" applyAlignment="1">
      <alignment horizontal="center"/>
    </xf>
    <xf numFmtId="0" fontId="0" fillId="8" borderId="1" xfId="0" applyFill="1" applyBorder="1" applyAlignment="1">
      <alignment horizontal="center" vertical="center"/>
    </xf>
    <xf numFmtId="177" fontId="0" fillId="8" borderId="1" xfId="0" applyNumberFormat="1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177" fontId="0" fillId="9" borderId="1" xfId="0" applyNumberFormat="1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177" fontId="0" fillId="10" borderId="1" xfId="0" applyNumberFormat="1" applyFill="1" applyBorder="1" applyAlignment="1">
      <alignment horizontal="center"/>
    </xf>
    <xf numFmtId="0" fontId="0" fillId="11" borderId="1" xfId="0" applyFill="1" applyBorder="1" applyAlignment="1">
      <alignment horizontal="center"/>
    </xf>
    <xf numFmtId="177" fontId="0" fillId="11" borderId="1" xfId="0" applyNumberFormat="1" applyFill="1" applyBorder="1" applyAlignment="1">
      <alignment horizontal="center"/>
    </xf>
    <xf numFmtId="177" fontId="0" fillId="0" borderId="0" xfId="0" applyNumberFormat="1">
      <alignment vertical="center"/>
    </xf>
    <xf numFmtId="177" fontId="0" fillId="0" borderId="0" xfId="0" applyNumberForma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6" fontId="0" fillId="0" borderId="1" xfId="0" applyNumberFormat="1" applyBorder="1" applyAlignment="1">
      <alignment horizontal="center"/>
    </xf>
    <xf numFmtId="0" fontId="0" fillId="12" borderId="1" xfId="0" applyFill="1" applyBorder="1" applyAlignment="1">
      <alignment horizontal="center"/>
    </xf>
    <xf numFmtId="177" fontId="0" fillId="0" borderId="1" xfId="0" applyNumberFormat="1" applyBorder="1" applyAlignment="1">
      <alignment horizontal="center" vertical="center"/>
    </xf>
    <xf numFmtId="177" fontId="0" fillId="0" borderId="1" xfId="0" applyNumberFormat="1" applyBorder="1">
      <alignment vertical="center"/>
    </xf>
    <xf numFmtId="0" fontId="2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 wrapText="1"/>
    </xf>
    <xf numFmtId="2" fontId="2" fillId="0" borderId="11" xfId="0" applyNumberFormat="1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3" fillId="0" borderId="12" xfId="0" applyFont="1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176" fontId="0" fillId="0" borderId="13" xfId="0" applyNumberForma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176" fontId="0" fillId="0" borderId="0" xfId="0" applyNumberFormat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176" fontId="0" fillId="0" borderId="14" xfId="0" applyNumberFormat="1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12" borderId="6" xfId="0" applyFill="1" applyBorder="1" applyAlignment="1">
      <alignment horizontal="center" vertical="center"/>
    </xf>
    <xf numFmtId="0" fontId="0" fillId="12" borderId="3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77" fontId="0" fillId="0" borderId="1" xfId="0" applyNumberFormat="1" applyBorder="1" applyAlignment="1">
      <alignment horizontal="center" vertical="center"/>
    </xf>
    <xf numFmtId="177" fontId="0" fillId="0" borderId="5" xfId="0" applyNumberFormat="1" applyBorder="1" applyAlignment="1">
      <alignment horizontal="center" vertical="center"/>
    </xf>
    <xf numFmtId="177" fontId="0" fillId="0" borderId="8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77" fontId="0" fillId="2" borderId="1" xfId="0" applyNumberFormat="1" applyFill="1" applyBorder="1" applyAlignment="1">
      <alignment horizontal="center" vertical="center"/>
    </xf>
    <xf numFmtId="177" fontId="0" fillId="3" borderId="1" xfId="0" applyNumberFormat="1" applyFill="1" applyBorder="1" applyAlignment="1">
      <alignment horizontal="center" vertical="center"/>
    </xf>
    <xf numFmtId="177" fontId="0" fillId="8" borderId="1" xfId="0" applyNumberFormat="1" applyFill="1" applyBorder="1" applyAlignment="1">
      <alignment horizontal="center" vertical="center"/>
    </xf>
    <xf numFmtId="177" fontId="0" fillId="0" borderId="6" xfId="0" applyNumberFormat="1" applyBorder="1" applyAlignment="1">
      <alignment horizontal="center" vertical="center"/>
    </xf>
    <xf numFmtId="177" fontId="0" fillId="0" borderId="7" xfId="0" applyNumberFormat="1" applyBorder="1" applyAlignment="1">
      <alignment horizontal="center" vertical="center"/>
    </xf>
    <xf numFmtId="177" fontId="0" fillId="0" borderId="3" xfId="0" applyNumberFormat="1" applyBorder="1" applyAlignment="1">
      <alignment horizontal="center" vertical="center"/>
    </xf>
    <xf numFmtId="177" fontId="0" fillId="10" borderId="6" xfId="0" applyNumberFormat="1" applyFill="1" applyBorder="1" applyAlignment="1">
      <alignment horizontal="center" vertical="center"/>
    </xf>
    <xf numFmtId="177" fontId="0" fillId="10" borderId="7" xfId="0" applyNumberFormat="1" applyFill="1" applyBorder="1" applyAlignment="1">
      <alignment horizontal="center" vertical="center"/>
    </xf>
    <xf numFmtId="177" fontId="0" fillId="11" borderId="1" xfId="0" applyNumberForma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&#25968;&#25454;&#34920;82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清华数据"/>
      <sheetName val="清华还缺的数据"/>
      <sheetName val="清华数据 (2)"/>
      <sheetName val="模仿论文"/>
      <sheetName val="Sheet1"/>
    </sheetNames>
    <sheetDataSet>
      <sheetData sheetId="0">
        <row r="11">
          <cell r="C11">
            <v>0</v>
          </cell>
          <cell r="D11">
            <v>0</v>
          </cell>
          <cell r="E11">
            <v>0</v>
          </cell>
          <cell r="F11">
            <v>0</v>
          </cell>
          <cell r="G11">
            <v>0</v>
          </cell>
          <cell r="H11">
            <v>0</v>
          </cell>
        </row>
      </sheetData>
      <sheetData sheetId="1"/>
      <sheetData sheetId="2"/>
      <sheetData sheetId="3"/>
      <sheetData sheetId="4" refreshError="1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7"/>
  <sheetViews>
    <sheetView zoomScale="77" zoomScaleNormal="77" workbookViewId="0">
      <selection activeCell="H7" sqref="H7"/>
    </sheetView>
  </sheetViews>
  <sheetFormatPr defaultColWidth="9.86328125" defaultRowHeight="13.5" x14ac:dyDescent="0.3"/>
  <cols>
    <col min="1" max="1" width="29.86328125" style="30" customWidth="1"/>
    <col min="2" max="2" width="44.73046875" style="30" customWidth="1"/>
    <col min="3" max="3" width="32.86328125" style="30" customWidth="1"/>
    <col min="4" max="4" width="28.59765625" style="30" customWidth="1"/>
    <col min="5" max="5" width="18.46484375" style="30" customWidth="1"/>
  </cols>
  <sheetData>
    <row r="1" spans="1:5" x14ac:dyDescent="0.3">
      <c r="A1" s="31" t="s">
        <v>0</v>
      </c>
      <c r="B1" s="31" t="s">
        <v>1</v>
      </c>
      <c r="C1" s="31" t="s">
        <v>2</v>
      </c>
      <c r="D1" s="31" t="s">
        <v>3</v>
      </c>
      <c r="E1" s="31" t="s">
        <v>4</v>
      </c>
    </row>
    <row r="2" spans="1:5" x14ac:dyDescent="0.3">
      <c r="A2" s="41" t="s">
        <v>5</v>
      </c>
      <c r="B2" s="33" t="s">
        <v>6</v>
      </c>
      <c r="C2" s="34">
        <v>5.0449612403100801</v>
      </c>
      <c r="D2" s="34">
        <v>8</v>
      </c>
      <c r="E2" s="34">
        <v>112</v>
      </c>
    </row>
    <row r="3" spans="1:5" x14ac:dyDescent="0.3">
      <c r="A3" s="43"/>
      <c r="B3" s="36" t="s">
        <v>7</v>
      </c>
      <c r="C3" s="37">
        <v>6</v>
      </c>
      <c r="D3" s="37">
        <v>13</v>
      </c>
      <c r="E3" s="37">
        <v>133</v>
      </c>
    </row>
    <row r="4" spans="1:5" x14ac:dyDescent="0.3">
      <c r="A4" s="43"/>
      <c r="B4" s="36" t="s">
        <v>8</v>
      </c>
      <c r="C4" s="37">
        <v>5</v>
      </c>
      <c r="D4" s="37">
        <v>12</v>
      </c>
      <c r="E4" s="37">
        <v>142</v>
      </c>
    </row>
    <row r="5" spans="1:5" ht="27" x14ac:dyDescent="0.3">
      <c r="A5" s="43"/>
      <c r="B5" s="36" t="s">
        <v>9</v>
      </c>
      <c r="C5" s="37">
        <v>12</v>
      </c>
      <c r="D5" s="37">
        <v>15</v>
      </c>
      <c r="E5" s="37">
        <v>213</v>
      </c>
    </row>
    <row r="6" spans="1:5" x14ac:dyDescent="0.3">
      <c r="A6" s="43"/>
      <c r="B6" s="36" t="s">
        <v>10</v>
      </c>
      <c r="C6" s="37">
        <v>58</v>
      </c>
      <c r="D6" s="37">
        <v>52</v>
      </c>
      <c r="E6" s="37">
        <v>313</v>
      </c>
    </row>
    <row r="7" spans="1:5" x14ac:dyDescent="0.3">
      <c r="A7" s="42"/>
      <c r="B7" s="39" t="s">
        <v>11</v>
      </c>
      <c r="C7" s="40">
        <v>7</v>
      </c>
      <c r="D7" s="40">
        <v>27.5920679886686</v>
      </c>
      <c r="E7" s="40">
        <v>184.84985835694101</v>
      </c>
    </row>
    <row r="8" spans="1:5" x14ac:dyDescent="0.3">
      <c r="A8" s="41" t="s">
        <v>12</v>
      </c>
      <c r="B8" s="32" t="s">
        <v>13</v>
      </c>
      <c r="C8" s="34">
        <v>3</v>
      </c>
      <c r="D8" s="34">
        <v>5</v>
      </c>
      <c r="E8" s="34">
        <v>143</v>
      </c>
    </row>
    <row r="9" spans="1:5" x14ac:dyDescent="0.3">
      <c r="A9" s="43"/>
      <c r="B9" s="35" t="s">
        <v>14</v>
      </c>
      <c r="C9" s="37">
        <v>12</v>
      </c>
      <c r="D9" s="37">
        <v>26</v>
      </c>
      <c r="E9" s="37">
        <v>156</v>
      </c>
    </row>
    <row r="10" spans="1:5" x14ac:dyDescent="0.3">
      <c r="A10" s="43"/>
      <c r="B10" s="35" t="s">
        <v>15</v>
      </c>
      <c r="C10" s="37">
        <v>43</v>
      </c>
      <c r="D10" s="37">
        <v>55</v>
      </c>
      <c r="E10" s="37">
        <v>212</v>
      </c>
    </row>
    <row r="11" spans="1:5" x14ac:dyDescent="0.3">
      <c r="A11" s="42"/>
      <c r="B11" s="38" t="s">
        <v>16</v>
      </c>
      <c r="C11" s="40">
        <v>78.106132075471706</v>
      </c>
      <c r="D11" s="40">
        <v>88.304245283018901</v>
      </c>
      <c r="E11" s="40">
        <v>319.65801886792502</v>
      </c>
    </row>
    <row r="12" spans="1:5" x14ac:dyDescent="0.3">
      <c r="A12" s="41" t="s">
        <v>17</v>
      </c>
      <c r="B12" s="32" t="s">
        <v>18</v>
      </c>
      <c r="C12" s="34">
        <v>36.425813568670698</v>
      </c>
      <c r="D12" s="34">
        <v>38</v>
      </c>
      <c r="E12" s="34">
        <v>211</v>
      </c>
    </row>
    <row r="13" spans="1:5" x14ac:dyDescent="0.3">
      <c r="A13" s="42"/>
      <c r="B13" s="38" t="s">
        <v>13</v>
      </c>
      <c r="C13" s="40">
        <v>4</v>
      </c>
      <c r="D13" s="40">
        <v>10.316168679804999</v>
      </c>
      <c r="E13" s="40">
        <v>144.558804831532</v>
      </c>
    </row>
    <row r="14" spans="1:5" x14ac:dyDescent="0.3">
      <c r="A14" s="44" t="s">
        <v>19</v>
      </c>
      <c r="B14" s="32" t="s">
        <v>20</v>
      </c>
      <c r="C14" s="34">
        <v>21.641552511415501</v>
      </c>
      <c r="D14" s="34">
        <v>25</v>
      </c>
      <c r="E14" s="34">
        <v>223</v>
      </c>
    </row>
    <row r="15" spans="1:5" x14ac:dyDescent="0.3">
      <c r="A15" s="45"/>
      <c r="B15" s="35" t="s">
        <v>21</v>
      </c>
      <c r="C15" s="37">
        <v>0</v>
      </c>
      <c r="D15" s="37">
        <v>0</v>
      </c>
      <c r="E15" s="37">
        <v>0</v>
      </c>
    </row>
    <row r="16" spans="1:5" x14ac:dyDescent="0.3">
      <c r="A16" s="46"/>
      <c r="B16" s="38" t="s">
        <v>22</v>
      </c>
      <c r="C16" s="40">
        <v>3</v>
      </c>
      <c r="D16" s="40">
        <v>9.8996036988111005</v>
      </c>
      <c r="E16" s="40">
        <v>93.568031704095105</v>
      </c>
    </row>
    <row r="17" spans="1:5" x14ac:dyDescent="0.3">
      <c r="A17" s="41" t="s">
        <v>23</v>
      </c>
      <c r="B17" s="32" t="s">
        <v>24</v>
      </c>
      <c r="C17" s="34">
        <v>15</v>
      </c>
      <c r="D17" s="34">
        <v>20</v>
      </c>
      <c r="E17" s="34">
        <v>169</v>
      </c>
    </row>
    <row r="18" spans="1:5" x14ac:dyDescent="0.3">
      <c r="A18" s="43"/>
      <c r="B18" s="35" t="s">
        <v>25</v>
      </c>
      <c r="C18" s="37">
        <v>9</v>
      </c>
      <c r="D18" s="37">
        <v>14</v>
      </c>
      <c r="E18" s="37">
        <v>152</v>
      </c>
    </row>
    <row r="19" spans="1:5" x14ac:dyDescent="0.3">
      <c r="A19" s="43"/>
      <c r="B19" s="35" t="s">
        <v>26</v>
      </c>
      <c r="C19" s="37">
        <v>16</v>
      </c>
      <c r="D19" s="37">
        <v>21</v>
      </c>
      <c r="E19" s="37">
        <v>173</v>
      </c>
    </row>
    <row r="20" spans="1:5" x14ac:dyDescent="0.3">
      <c r="A20" s="42"/>
      <c r="B20" s="38" t="s">
        <v>27</v>
      </c>
      <c r="C20" s="40">
        <v>10.297163120567401</v>
      </c>
      <c r="D20" s="40">
        <v>15.297163120567401</v>
      </c>
      <c r="E20" s="40">
        <v>152.513475177305</v>
      </c>
    </row>
    <row r="21" spans="1:5" x14ac:dyDescent="0.3">
      <c r="A21" s="41" t="s">
        <v>28</v>
      </c>
      <c r="B21" s="32" t="s">
        <v>29</v>
      </c>
      <c r="C21" s="34">
        <v>14.2998643147897</v>
      </c>
      <c r="D21" s="34">
        <v>20</v>
      </c>
      <c r="E21" s="34">
        <v>175</v>
      </c>
    </row>
    <row r="22" spans="1:5" x14ac:dyDescent="0.3">
      <c r="A22" s="42"/>
      <c r="B22" s="38" t="s">
        <v>30</v>
      </c>
      <c r="C22" s="40">
        <v>8.1150764748725397</v>
      </c>
      <c r="D22" s="40">
        <v>10.4850691915513</v>
      </c>
      <c r="E22" s="40">
        <v>117.91041514930799</v>
      </c>
    </row>
    <row r="23" spans="1:5" x14ac:dyDescent="0.3">
      <c r="A23" s="43" t="s">
        <v>31</v>
      </c>
      <c r="B23" s="35" t="s">
        <v>32</v>
      </c>
      <c r="C23" s="37">
        <v>8</v>
      </c>
      <c r="D23" s="37">
        <v>12</v>
      </c>
      <c r="E23" s="37">
        <v>63</v>
      </c>
    </row>
    <row r="24" spans="1:5" x14ac:dyDescent="0.3">
      <c r="A24" s="43"/>
      <c r="B24" s="35" t="s">
        <v>33</v>
      </c>
      <c r="C24" s="37">
        <v>18</v>
      </c>
      <c r="D24" s="37">
        <v>23</v>
      </c>
      <c r="E24" s="37">
        <v>291</v>
      </c>
    </row>
    <row r="25" spans="1:5" x14ac:dyDescent="0.3">
      <c r="A25" s="43"/>
      <c r="B25" s="35" t="s">
        <v>34</v>
      </c>
      <c r="C25" s="37">
        <v>12</v>
      </c>
      <c r="D25" s="37">
        <v>18</v>
      </c>
      <c r="E25" s="37">
        <v>130</v>
      </c>
    </row>
    <row r="26" spans="1:5" x14ac:dyDescent="0.3">
      <c r="A26" s="43"/>
      <c r="B26" s="35" t="s">
        <v>35</v>
      </c>
      <c r="C26" s="37">
        <v>20.044700793078601</v>
      </c>
      <c r="D26" s="37">
        <v>25</v>
      </c>
      <c r="E26" s="37">
        <v>306</v>
      </c>
    </row>
    <row r="27" spans="1:5" x14ac:dyDescent="0.3">
      <c r="A27" s="42"/>
      <c r="B27" s="38" t="s">
        <v>36</v>
      </c>
      <c r="C27" s="40">
        <v>5</v>
      </c>
      <c r="D27" s="40">
        <v>9.5232558139534902</v>
      </c>
      <c r="E27" s="40">
        <v>63.930232558139501</v>
      </c>
    </row>
  </sheetData>
  <mergeCells count="7">
    <mergeCell ref="A21:A22"/>
    <mergeCell ref="A23:A27"/>
    <mergeCell ref="A2:A7"/>
    <mergeCell ref="A8:A11"/>
    <mergeCell ref="A12:A13"/>
    <mergeCell ref="A14:A16"/>
    <mergeCell ref="A17:A20"/>
  </mergeCells>
  <phoneticPr fontId="4" type="noConversion"/>
  <pageMargins left="0.69930555555555596" right="0.69930555555555596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406F0-D2AC-45A5-BED7-16420C0C4FEA}">
  <dimension ref="A2:A336"/>
  <sheetViews>
    <sheetView workbookViewId="0">
      <selection activeCell="E14" sqref="E14"/>
    </sheetView>
  </sheetViews>
  <sheetFormatPr defaultRowHeight="13.5" x14ac:dyDescent="0.3"/>
  <sheetData>
    <row r="2" spans="1:1" x14ac:dyDescent="0.3">
      <c r="A2" t="s">
        <v>102</v>
      </c>
    </row>
    <row r="3" spans="1:1" x14ac:dyDescent="0.3">
      <c r="A3" t="s">
        <v>103</v>
      </c>
    </row>
    <row r="4" spans="1:1" x14ac:dyDescent="0.3">
      <c r="A4" t="s">
        <v>104</v>
      </c>
    </row>
    <row r="7" spans="1:1" x14ac:dyDescent="0.3">
      <c r="A7" t="s">
        <v>105</v>
      </c>
    </row>
    <row r="8" spans="1:1" x14ac:dyDescent="0.3">
      <c r="A8" t="s">
        <v>106</v>
      </c>
    </row>
    <row r="9" spans="1:1" x14ac:dyDescent="0.3">
      <c r="A9" t="s">
        <v>107</v>
      </c>
    </row>
    <row r="12" spans="1:1" x14ac:dyDescent="0.3">
      <c r="A12" t="s">
        <v>108</v>
      </c>
    </row>
    <row r="13" spans="1:1" x14ac:dyDescent="0.3">
      <c r="A13" t="s">
        <v>109</v>
      </c>
    </row>
    <row r="14" spans="1:1" x14ac:dyDescent="0.3">
      <c r="A14" t="s">
        <v>110</v>
      </c>
    </row>
    <row r="15" spans="1:1" x14ac:dyDescent="0.3">
      <c r="A15" t="s">
        <v>111</v>
      </c>
    </row>
    <row r="16" spans="1:1" x14ac:dyDescent="0.3">
      <c r="A16" t="s">
        <v>112</v>
      </c>
    </row>
    <row r="17" spans="1:1" x14ac:dyDescent="0.3">
      <c r="A17" t="s">
        <v>113</v>
      </c>
    </row>
    <row r="18" spans="1:1" x14ac:dyDescent="0.3">
      <c r="A18" t="s">
        <v>114</v>
      </c>
    </row>
    <row r="19" spans="1:1" x14ac:dyDescent="0.3">
      <c r="A19" t="s">
        <v>115</v>
      </c>
    </row>
    <row r="20" spans="1:1" x14ac:dyDescent="0.3">
      <c r="A20" t="s">
        <v>116</v>
      </c>
    </row>
    <row r="21" spans="1:1" x14ac:dyDescent="0.3">
      <c r="A21" t="s">
        <v>117</v>
      </c>
    </row>
    <row r="22" spans="1:1" x14ac:dyDescent="0.3">
      <c r="A22" t="s">
        <v>118</v>
      </c>
    </row>
    <row r="23" spans="1:1" x14ac:dyDescent="0.3">
      <c r="A23" t="s">
        <v>119</v>
      </c>
    </row>
    <row r="24" spans="1:1" x14ac:dyDescent="0.3">
      <c r="A24" t="s">
        <v>120</v>
      </c>
    </row>
    <row r="25" spans="1:1" x14ac:dyDescent="0.3">
      <c r="A25" t="s">
        <v>121</v>
      </c>
    </row>
    <row r="26" spans="1:1" x14ac:dyDescent="0.3">
      <c r="A26" t="s">
        <v>122</v>
      </c>
    </row>
    <row r="27" spans="1:1" x14ac:dyDescent="0.3">
      <c r="A27" t="s">
        <v>123</v>
      </c>
    </row>
    <row r="28" spans="1:1" x14ac:dyDescent="0.3">
      <c r="A28" t="s">
        <v>124</v>
      </c>
    </row>
    <row r="29" spans="1:1" x14ac:dyDescent="0.3">
      <c r="A29" t="s">
        <v>125</v>
      </c>
    </row>
    <row r="30" spans="1:1" x14ac:dyDescent="0.3">
      <c r="A30" t="s">
        <v>126</v>
      </c>
    </row>
    <row r="31" spans="1:1" x14ac:dyDescent="0.3">
      <c r="A31" t="s">
        <v>127</v>
      </c>
    </row>
    <row r="32" spans="1:1" x14ac:dyDescent="0.3">
      <c r="A32" t="s">
        <v>128</v>
      </c>
    </row>
    <row r="33" spans="1:1" x14ac:dyDescent="0.3">
      <c r="A33" t="s">
        <v>129</v>
      </c>
    </row>
    <row r="34" spans="1:1" x14ac:dyDescent="0.3">
      <c r="A34" t="s">
        <v>130</v>
      </c>
    </row>
    <row r="35" spans="1:1" x14ac:dyDescent="0.3">
      <c r="A35" t="s">
        <v>131</v>
      </c>
    </row>
    <row r="36" spans="1:1" x14ac:dyDescent="0.3">
      <c r="A36" t="s">
        <v>132</v>
      </c>
    </row>
    <row r="37" spans="1:1" x14ac:dyDescent="0.3">
      <c r="A37" t="s">
        <v>133</v>
      </c>
    </row>
    <row r="38" spans="1:1" x14ac:dyDescent="0.3">
      <c r="A38" t="s">
        <v>134</v>
      </c>
    </row>
    <row r="39" spans="1:1" x14ac:dyDescent="0.3">
      <c r="A39" t="s">
        <v>135</v>
      </c>
    </row>
    <row r="40" spans="1:1" x14ac:dyDescent="0.3">
      <c r="A40" t="s">
        <v>136</v>
      </c>
    </row>
    <row r="41" spans="1:1" x14ac:dyDescent="0.3">
      <c r="A41" t="s">
        <v>137</v>
      </c>
    </row>
    <row r="42" spans="1:1" x14ac:dyDescent="0.3">
      <c r="A42" t="s">
        <v>138</v>
      </c>
    </row>
    <row r="43" spans="1:1" x14ac:dyDescent="0.3">
      <c r="A43" t="s">
        <v>139</v>
      </c>
    </row>
    <row r="44" spans="1:1" x14ac:dyDescent="0.3">
      <c r="A44" t="s">
        <v>140</v>
      </c>
    </row>
    <row r="45" spans="1:1" x14ac:dyDescent="0.3">
      <c r="A45" t="s">
        <v>141</v>
      </c>
    </row>
    <row r="46" spans="1:1" x14ac:dyDescent="0.3">
      <c r="A46" t="s">
        <v>142</v>
      </c>
    </row>
    <row r="47" spans="1:1" x14ac:dyDescent="0.3">
      <c r="A47" t="s">
        <v>143</v>
      </c>
    </row>
    <row r="48" spans="1:1" x14ac:dyDescent="0.3">
      <c r="A48" t="s">
        <v>144</v>
      </c>
    </row>
    <row r="49" spans="1:1" x14ac:dyDescent="0.3">
      <c r="A49" t="s">
        <v>145</v>
      </c>
    </row>
    <row r="50" spans="1:1" x14ac:dyDescent="0.3">
      <c r="A50" t="s">
        <v>146</v>
      </c>
    </row>
    <row r="51" spans="1:1" x14ac:dyDescent="0.3">
      <c r="A51" t="s">
        <v>147</v>
      </c>
    </row>
    <row r="52" spans="1:1" x14ac:dyDescent="0.3">
      <c r="A52" t="s">
        <v>148</v>
      </c>
    </row>
    <row r="53" spans="1:1" x14ac:dyDescent="0.3">
      <c r="A53" t="s">
        <v>149</v>
      </c>
    </row>
    <row r="54" spans="1:1" x14ac:dyDescent="0.3">
      <c r="A54" t="s">
        <v>150</v>
      </c>
    </row>
    <row r="55" spans="1:1" x14ac:dyDescent="0.3">
      <c r="A55" t="s">
        <v>151</v>
      </c>
    </row>
    <row r="56" spans="1:1" x14ac:dyDescent="0.3">
      <c r="A56" t="s">
        <v>152</v>
      </c>
    </row>
    <row r="57" spans="1:1" x14ac:dyDescent="0.3">
      <c r="A57" t="s">
        <v>153</v>
      </c>
    </row>
    <row r="58" spans="1:1" x14ac:dyDescent="0.3">
      <c r="A58" t="s">
        <v>154</v>
      </c>
    </row>
    <row r="59" spans="1:1" x14ac:dyDescent="0.3">
      <c r="A59" t="s">
        <v>155</v>
      </c>
    </row>
    <row r="60" spans="1:1" x14ac:dyDescent="0.3">
      <c r="A60" t="s">
        <v>156</v>
      </c>
    </row>
    <row r="61" spans="1:1" x14ac:dyDescent="0.3">
      <c r="A61" t="s">
        <v>157</v>
      </c>
    </row>
    <row r="62" spans="1:1" x14ac:dyDescent="0.3">
      <c r="A62" t="s">
        <v>158</v>
      </c>
    </row>
    <row r="63" spans="1:1" x14ac:dyDescent="0.3">
      <c r="A63" t="s">
        <v>159</v>
      </c>
    </row>
    <row r="64" spans="1:1" x14ac:dyDescent="0.3">
      <c r="A64" t="s">
        <v>160</v>
      </c>
    </row>
    <row r="65" spans="1:1" x14ac:dyDescent="0.3">
      <c r="A65" t="s">
        <v>161</v>
      </c>
    </row>
    <row r="66" spans="1:1" x14ac:dyDescent="0.3">
      <c r="A66" t="s">
        <v>162</v>
      </c>
    </row>
    <row r="67" spans="1:1" x14ac:dyDescent="0.3">
      <c r="A67" t="s">
        <v>163</v>
      </c>
    </row>
    <row r="68" spans="1:1" x14ac:dyDescent="0.3">
      <c r="A68" t="s">
        <v>164</v>
      </c>
    </row>
    <row r="69" spans="1:1" x14ac:dyDescent="0.3">
      <c r="A69" t="s">
        <v>165</v>
      </c>
    </row>
    <row r="70" spans="1:1" x14ac:dyDescent="0.3">
      <c r="A70" t="s">
        <v>166</v>
      </c>
    </row>
    <row r="71" spans="1:1" x14ac:dyDescent="0.3">
      <c r="A71" t="s">
        <v>167</v>
      </c>
    </row>
    <row r="72" spans="1:1" x14ac:dyDescent="0.3">
      <c r="A72" t="s">
        <v>168</v>
      </c>
    </row>
    <row r="73" spans="1:1" x14ac:dyDescent="0.3">
      <c r="A73" t="s">
        <v>169</v>
      </c>
    </row>
    <row r="74" spans="1:1" x14ac:dyDescent="0.3">
      <c r="A74" t="s">
        <v>170</v>
      </c>
    </row>
    <row r="75" spans="1:1" x14ac:dyDescent="0.3">
      <c r="A75" t="s">
        <v>171</v>
      </c>
    </row>
    <row r="76" spans="1:1" x14ac:dyDescent="0.3">
      <c r="A76" t="s">
        <v>172</v>
      </c>
    </row>
    <row r="77" spans="1:1" x14ac:dyDescent="0.3">
      <c r="A77" t="s">
        <v>173</v>
      </c>
    </row>
    <row r="78" spans="1:1" x14ac:dyDescent="0.3">
      <c r="A78" t="s">
        <v>174</v>
      </c>
    </row>
    <row r="79" spans="1:1" x14ac:dyDescent="0.3">
      <c r="A79" t="s">
        <v>175</v>
      </c>
    </row>
    <row r="80" spans="1:1" x14ac:dyDescent="0.3">
      <c r="A80" t="s">
        <v>176</v>
      </c>
    </row>
    <row r="81" spans="1:1" x14ac:dyDescent="0.3">
      <c r="A81" t="s">
        <v>177</v>
      </c>
    </row>
    <row r="82" spans="1:1" x14ac:dyDescent="0.3">
      <c r="A82" t="s">
        <v>178</v>
      </c>
    </row>
    <row r="83" spans="1:1" x14ac:dyDescent="0.3">
      <c r="A83" t="s">
        <v>179</v>
      </c>
    </row>
    <row r="84" spans="1:1" x14ac:dyDescent="0.3">
      <c r="A84" t="s">
        <v>180</v>
      </c>
    </row>
    <row r="85" spans="1:1" x14ac:dyDescent="0.3">
      <c r="A85" t="s">
        <v>181</v>
      </c>
    </row>
    <row r="86" spans="1:1" x14ac:dyDescent="0.3">
      <c r="A86" t="s">
        <v>182</v>
      </c>
    </row>
    <row r="87" spans="1:1" x14ac:dyDescent="0.3">
      <c r="A87" t="s">
        <v>183</v>
      </c>
    </row>
    <row r="88" spans="1:1" x14ac:dyDescent="0.3">
      <c r="A88" t="s">
        <v>184</v>
      </c>
    </row>
    <row r="89" spans="1:1" x14ac:dyDescent="0.3">
      <c r="A89" t="s">
        <v>185</v>
      </c>
    </row>
    <row r="90" spans="1:1" x14ac:dyDescent="0.3">
      <c r="A90" t="s">
        <v>186</v>
      </c>
    </row>
    <row r="91" spans="1:1" x14ac:dyDescent="0.3">
      <c r="A91" t="s">
        <v>187</v>
      </c>
    </row>
    <row r="92" spans="1:1" x14ac:dyDescent="0.3">
      <c r="A92" t="s">
        <v>188</v>
      </c>
    </row>
    <row r="93" spans="1:1" x14ac:dyDescent="0.3">
      <c r="A93" t="s">
        <v>189</v>
      </c>
    </row>
    <row r="94" spans="1:1" x14ac:dyDescent="0.3">
      <c r="A94" t="s">
        <v>190</v>
      </c>
    </row>
    <row r="95" spans="1:1" x14ac:dyDescent="0.3">
      <c r="A95" t="s">
        <v>191</v>
      </c>
    </row>
    <row r="96" spans="1:1" x14ac:dyDescent="0.3">
      <c r="A96" t="s">
        <v>192</v>
      </c>
    </row>
    <row r="97" spans="1:1" x14ac:dyDescent="0.3">
      <c r="A97" t="s">
        <v>193</v>
      </c>
    </row>
    <row r="98" spans="1:1" x14ac:dyDescent="0.3">
      <c r="A98" t="s">
        <v>194</v>
      </c>
    </row>
    <row r="99" spans="1:1" x14ac:dyDescent="0.3">
      <c r="A99" t="s">
        <v>195</v>
      </c>
    </row>
    <row r="100" spans="1:1" x14ac:dyDescent="0.3">
      <c r="A100" t="s">
        <v>196</v>
      </c>
    </row>
    <row r="101" spans="1:1" x14ac:dyDescent="0.3">
      <c r="A101" t="s">
        <v>197</v>
      </c>
    </row>
    <row r="102" spans="1:1" x14ac:dyDescent="0.3">
      <c r="A102" t="s">
        <v>198</v>
      </c>
    </row>
    <row r="103" spans="1:1" x14ac:dyDescent="0.3">
      <c r="A103" t="s">
        <v>199</v>
      </c>
    </row>
    <row r="104" spans="1:1" x14ac:dyDescent="0.3">
      <c r="A104" t="s">
        <v>200</v>
      </c>
    </row>
    <row r="105" spans="1:1" x14ac:dyDescent="0.3">
      <c r="A105" t="s">
        <v>201</v>
      </c>
    </row>
    <row r="106" spans="1:1" x14ac:dyDescent="0.3">
      <c r="A106" t="s">
        <v>202</v>
      </c>
    </row>
    <row r="107" spans="1:1" x14ac:dyDescent="0.3">
      <c r="A107" t="s">
        <v>203</v>
      </c>
    </row>
    <row r="108" spans="1:1" x14ac:dyDescent="0.3">
      <c r="A108" t="s">
        <v>204</v>
      </c>
    </row>
    <row r="109" spans="1:1" x14ac:dyDescent="0.3">
      <c r="A109" t="s">
        <v>205</v>
      </c>
    </row>
    <row r="110" spans="1:1" x14ac:dyDescent="0.3">
      <c r="A110" t="s">
        <v>206</v>
      </c>
    </row>
    <row r="111" spans="1:1" x14ac:dyDescent="0.3">
      <c r="A111" t="s">
        <v>207</v>
      </c>
    </row>
    <row r="112" spans="1:1" x14ac:dyDescent="0.3">
      <c r="A112" t="s">
        <v>208</v>
      </c>
    </row>
    <row r="113" spans="1:1" x14ac:dyDescent="0.3">
      <c r="A113" t="s">
        <v>209</v>
      </c>
    </row>
    <row r="114" spans="1:1" x14ac:dyDescent="0.3">
      <c r="A114" t="s">
        <v>210</v>
      </c>
    </row>
    <row r="115" spans="1:1" x14ac:dyDescent="0.3">
      <c r="A115" t="s">
        <v>211</v>
      </c>
    </row>
    <row r="116" spans="1:1" x14ac:dyDescent="0.3">
      <c r="A116" t="s">
        <v>212</v>
      </c>
    </row>
    <row r="117" spans="1:1" x14ac:dyDescent="0.3">
      <c r="A117" t="s">
        <v>213</v>
      </c>
    </row>
    <row r="118" spans="1:1" x14ac:dyDescent="0.3">
      <c r="A118" t="s">
        <v>214</v>
      </c>
    </row>
    <row r="119" spans="1:1" x14ac:dyDescent="0.3">
      <c r="A119" t="s">
        <v>215</v>
      </c>
    </row>
    <row r="120" spans="1:1" x14ac:dyDescent="0.3">
      <c r="A120" t="s">
        <v>216</v>
      </c>
    </row>
    <row r="121" spans="1:1" x14ac:dyDescent="0.3">
      <c r="A121" t="s">
        <v>217</v>
      </c>
    </row>
    <row r="122" spans="1:1" x14ac:dyDescent="0.3">
      <c r="A122" t="s">
        <v>218</v>
      </c>
    </row>
    <row r="123" spans="1:1" x14ac:dyDescent="0.3">
      <c r="A123" t="s">
        <v>219</v>
      </c>
    </row>
    <row r="124" spans="1:1" x14ac:dyDescent="0.3">
      <c r="A124" t="s">
        <v>220</v>
      </c>
    </row>
    <row r="125" spans="1:1" x14ac:dyDescent="0.3">
      <c r="A125" t="s">
        <v>221</v>
      </c>
    </row>
    <row r="126" spans="1:1" x14ac:dyDescent="0.3">
      <c r="A126" t="s">
        <v>222</v>
      </c>
    </row>
    <row r="127" spans="1:1" x14ac:dyDescent="0.3">
      <c r="A127" t="s">
        <v>223</v>
      </c>
    </row>
    <row r="128" spans="1:1" x14ac:dyDescent="0.3">
      <c r="A128" t="s">
        <v>224</v>
      </c>
    </row>
    <row r="129" spans="1:1" x14ac:dyDescent="0.3">
      <c r="A129" t="s">
        <v>225</v>
      </c>
    </row>
    <row r="130" spans="1:1" x14ac:dyDescent="0.3">
      <c r="A130" t="s">
        <v>226</v>
      </c>
    </row>
    <row r="131" spans="1:1" x14ac:dyDescent="0.3">
      <c r="A131" t="s">
        <v>227</v>
      </c>
    </row>
    <row r="132" spans="1:1" x14ac:dyDescent="0.3">
      <c r="A132" t="s">
        <v>228</v>
      </c>
    </row>
    <row r="133" spans="1:1" x14ac:dyDescent="0.3">
      <c r="A133" t="s">
        <v>229</v>
      </c>
    </row>
    <row r="134" spans="1:1" x14ac:dyDescent="0.3">
      <c r="A134" t="s">
        <v>230</v>
      </c>
    </row>
    <row r="135" spans="1:1" x14ac:dyDescent="0.3">
      <c r="A135" t="s">
        <v>231</v>
      </c>
    </row>
    <row r="136" spans="1:1" x14ac:dyDescent="0.3">
      <c r="A136" t="s">
        <v>232</v>
      </c>
    </row>
    <row r="137" spans="1:1" x14ac:dyDescent="0.3">
      <c r="A137" t="s">
        <v>233</v>
      </c>
    </row>
    <row r="138" spans="1:1" x14ac:dyDescent="0.3">
      <c r="A138" t="s">
        <v>234</v>
      </c>
    </row>
    <row r="139" spans="1:1" x14ac:dyDescent="0.3">
      <c r="A139" t="s">
        <v>235</v>
      </c>
    </row>
    <row r="140" spans="1:1" x14ac:dyDescent="0.3">
      <c r="A140" t="s">
        <v>236</v>
      </c>
    </row>
    <row r="141" spans="1:1" x14ac:dyDescent="0.3">
      <c r="A141" t="s">
        <v>237</v>
      </c>
    </row>
    <row r="142" spans="1:1" x14ac:dyDescent="0.3">
      <c r="A142" t="s">
        <v>238</v>
      </c>
    </row>
    <row r="143" spans="1:1" x14ac:dyDescent="0.3">
      <c r="A143" t="s">
        <v>239</v>
      </c>
    </row>
    <row r="144" spans="1:1" x14ac:dyDescent="0.3">
      <c r="A144" t="s">
        <v>240</v>
      </c>
    </row>
    <row r="145" spans="1:1" x14ac:dyDescent="0.3">
      <c r="A145" t="s">
        <v>241</v>
      </c>
    </row>
    <row r="146" spans="1:1" x14ac:dyDescent="0.3">
      <c r="A146" t="s">
        <v>242</v>
      </c>
    </row>
    <row r="147" spans="1:1" x14ac:dyDescent="0.3">
      <c r="A147" t="s">
        <v>243</v>
      </c>
    </row>
    <row r="148" spans="1:1" x14ac:dyDescent="0.3">
      <c r="A148" t="s">
        <v>244</v>
      </c>
    </row>
    <row r="149" spans="1:1" x14ac:dyDescent="0.3">
      <c r="A149" t="s">
        <v>245</v>
      </c>
    </row>
    <row r="150" spans="1:1" x14ac:dyDescent="0.3">
      <c r="A150" t="s">
        <v>246</v>
      </c>
    </row>
    <row r="151" spans="1:1" x14ac:dyDescent="0.3">
      <c r="A151" t="s">
        <v>247</v>
      </c>
    </row>
    <row r="152" spans="1:1" x14ac:dyDescent="0.3">
      <c r="A152" t="s">
        <v>248</v>
      </c>
    </row>
    <row r="153" spans="1:1" x14ac:dyDescent="0.3">
      <c r="A153" t="s">
        <v>249</v>
      </c>
    </row>
    <row r="154" spans="1:1" x14ac:dyDescent="0.3">
      <c r="A154" t="s">
        <v>250</v>
      </c>
    </row>
    <row r="155" spans="1:1" x14ac:dyDescent="0.3">
      <c r="A155" t="s">
        <v>251</v>
      </c>
    </row>
    <row r="156" spans="1:1" x14ac:dyDescent="0.3">
      <c r="A156" t="s">
        <v>252</v>
      </c>
    </row>
    <row r="157" spans="1:1" x14ac:dyDescent="0.3">
      <c r="A157" t="s">
        <v>253</v>
      </c>
    </row>
    <row r="158" spans="1:1" x14ac:dyDescent="0.3">
      <c r="A158" t="s">
        <v>254</v>
      </c>
    </row>
    <row r="159" spans="1:1" x14ac:dyDescent="0.3">
      <c r="A159" t="s">
        <v>255</v>
      </c>
    </row>
    <row r="160" spans="1:1" x14ac:dyDescent="0.3">
      <c r="A160" t="s">
        <v>256</v>
      </c>
    </row>
    <row r="161" spans="1:1" x14ac:dyDescent="0.3">
      <c r="A161" t="s">
        <v>257</v>
      </c>
    </row>
    <row r="162" spans="1:1" x14ac:dyDescent="0.3">
      <c r="A162" t="s">
        <v>258</v>
      </c>
    </row>
    <row r="163" spans="1:1" x14ac:dyDescent="0.3">
      <c r="A163" t="s">
        <v>259</v>
      </c>
    </row>
    <row r="164" spans="1:1" x14ac:dyDescent="0.3">
      <c r="A164" t="s">
        <v>260</v>
      </c>
    </row>
    <row r="165" spans="1:1" x14ac:dyDescent="0.3">
      <c r="A165" t="s">
        <v>261</v>
      </c>
    </row>
    <row r="166" spans="1:1" x14ac:dyDescent="0.3">
      <c r="A166" t="s">
        <v>262</v>
      </c>
    </row>
    <row r="167" spans="1:1" x14ac:dyDescent="0.3">
      <c r="A167" t="s">
        <v>263</v>
      </c>
    </row>
    <row r="168" spans="1:1" x14ac:dyDescent="0.3">
      <c r="A168" t="s">
        <v>264</v>
      </c>
    </row>
    <row r="169" spans="1:1" x14ac:dyDescent="0.3">
      <c r="A169" t="s">
        <v>265</v>
      </c>
    </row>
    <row r="170" spans="1:1" x14ac:dyDescent="0.3">
      <c r="A170" t="s">
        <v>266</v>
      </c>
    </row>
    <row r="171" spans="1:1" x14ac:dyDescent="0.3">
      <c r="A171" t="s">
        <v>267</v>
      </c>
    </row>
    <row r="172" spans="1:1" x14ac:dyDescent="0.3">
      <c r="A172" t="s">
        <v>268</v>
      </c>
    </row>
    <row r="173" spans="1:1" x14ac:dyDescent="0.3">
      <c r="A173" t="s">
        <v>269</v>
      </c>
    </row>
    <row r="174" spans="1:1" x14ac:dyDescent="0.3">
      <c r="A174" t="s">
        <v>270</v>
      </c>
    </row>
    <row r="175" spans="1:1" x14ac:dyDescent="0.3">
      <c r="A175" t="s">
        <v>271</v>
      </c>
    </row>
    <row r="176" spans="1:1" x14ac:dyDescent="0.3">
      <c r="A176" t="s">
        <v>272</v>
      </c>
    </row>
    <row r="177" spans="1:1" x14ac:dyDescent="0.3">
      <c r="A177" t="s">
        <v>273</v>
      </c>
    </row>
    <row r="178" spans="1:1" x14ac:dyDescent="0.3">
      <c r="A178" t="s">
        <v>274</v>
      </c>
    </row>
    <row r="179" spans="1:1" x14ac:dyDescent="0.3">
      <c r="A179" t="s">
        <v>275</v>
      </c>
    </row>
    <row r="180" spans="1:1" x14ac:dyDescent="0.3">
      <c r="A180" t="s">
        <v>276</v>
      </c>
    </row>
    <row r="181" spans="1:1" x14ac:dyDescent="0.3">
      <c r="A181" t="s">
        <v>277</v>
      </c>
    </row>
    <row r="182" spans="1:1" x14ac:dyDescent="0.3">
      <c r="A182" t="s">
        <v>278</v>
      </c>
    </row>
    <row r="183" spans="1:1" x14ac:dyDescent="0.3">
      <c r="A183" t="s">
        <v>279</v>
      </c>
    </row>
    <row r="184" spans="1:1" x14ac:dyDescent="0.3">
      <c r="A184" t="s">
        <v>280</v>
      </c>
    </row>
    <row r="185" spans="1:1" x14ac:dyDescent="0.3">
      <c r="A185" t="s">
        <v>281</v>
      </c>
    </row>
    <row r="186" spans="1:1" x14ac:dyDescent="0.3">
      <c r="A186" t="s">
        <v>282</v>
      </c>
    </row>
    <row r="187" spans="1:1" x14ac:dyDescent="0.3">
      <c r="A187" t="s">
        <v>283</v>
      </c>
    </row>
    <row r="188" spans="1:1" x14ac:dyDescent="0.3">
      <c r="A188" t="s">
        <v>284</v>
      </c>
    </row>
    <row r="189" spans="1:1" x14ac:dyDescent="0.3">
      <c r="A189" t="s">
        <v>285</v>
      </c>
    </row>
    <row r="190" spans="1:1" x14ac:dyDescent="0.3">
      <c r="A190" t="s">
        <v>286</v>
      </c>
    </row>
    <row r="191" spans="1:1" x14ac:dyDescent="0.3">
      <c r="A191" t="s">
        <v>287</v>
      </c>
    </row>
    <row r="192" spans="1:1" x14ac:dyDescent="0.3">
      <c r="A192" t="s">
        <v>288</v>
      </c>
    </row>
    <row r="193" spans="1:1" x14ac:dyDescent="0.3">
      <c r="A193" t="s">
        <v>289</v>
      </c>
    </row>
    <row r="196" spans="1:1" x14ac:dyDescent="0.3">
      <c r="A196" t="s">
        <v>290</v>
      </c>
    </row>
    <row r="197" spans="1:1" x14ac:dyDescent="0.3">
      <c r="A197" t="s">
        <v>291</v>
      </c>
    </row>
    <row r="198" spans="1:1" x14ac:dyDescent="0.3">
      <c r="A198" t="s">
        <v>292</v>
      </c>
    </row>
    <row r="199" spans="1:1" x14ac:dyDescent="0.3">
      <c r="A199" t="s">
        <v>293</v>
      </c>
    </row>
    <row r="200" spans="1:1" x14ac:dyDescent="0.3">
      <c r="A200" t="s">
        <v>294</v>
      </c>
    </row>
    <row r="201" spans="1:1" x14ac:dyDescent="0.3">
      <c r="A201" t="s">
        <v>295</v>
      </c>
    </row>
    <row r="202" spans="1:1" x14ac:dyDescent="0.3">
      <c r="A202" t="s">
        <v>296</v>
      </c>
    </row>
    <row r="203" spans="1:1" x14ac:dyDescent="0.3">
      <c r="A203" t="s">
        <v>297</v>
      </c>
    </row>
    <row r="204" spans="1:1" x14ac:dyDescent="0.3">
      <c r="A204" t="s">
        <v>298</v>
      </c>
    </row>
    <row r="205" spans="1:1" x14ac:dyDescent="0.3">
      <c r="A205" t="s">
        <v>299</v>
      </c>
    </row>
    <row r="208" spans="1:1" x14ac:dyDescent="0.3">
      <c r="A208" t="s">
        <v>300</v>
      </c>
    </row>
    <row r="209" spans="1:1" x14ac:dyDescent="0.3">
      <c r="A209" t="s">
        <v>301</v>
      </c>
    </row>
    <row r="210" spans="1:1" x14ac:dyDescent="0.3">
      <c r="A210" t="s">
        <v>302</v>
      </c>
    </row>
    <row r="211" spans="1:1" x14ac:dyDescent="0.3">
      <c r="A211" t="s">
        <v>303</v>
      </c>
    </row>
    <row r="212" spans="1:1" x14ac:dyDescent="0.3">
      <c r="A212" t="s">
        <v>304</v>
      </c>
    </row>
    <row r="213" spans="1:1" x14ac:dyDescent="0.3">
      <c r="A213" t="s">
        <v>305</v>
      </c>
    </row>
    <row r="214" spans="1:1" x14ac:dyDescent="0.3">
      <c r="A214" t="s">
        <v>306</v>
      </c>
    </row>
    <row r="215" spans="1:1" x14ac:dyDescent="0.3">
      <c r="A215" t="s">
        <v>307</v>
      </c>
    </row>
    <row r="218" spans="1:1" x14ac:dyDescent="0.3">
      <c r="A218" t="s">
        <v>308</v>
      </c>
    </row>
    <row r="219" spans="1:1" x14ac:dyDescent="0.3">
      <c r="A219" t="s">
        <v>309</v>
      </c>
    </row>
    <row r="220" spans="1:1" x14ac:dyDescent="0.3">
      <c r="A220" t="s">
        <v>310</v>
      </c>
    </row>
    <row r="223" spans="1:1" x14ac:dyDescent="0.3">
      <c r="A223" t="s">
        <v>311</v>
      </c>
    </row>
    <row r="224" spans="1:1" x14ac:dyDescent="0.3">
      <c r="A224" t="s">
        <v>312</v>
      </c>
    </row>
    <row r="225" spans="1:1" x14ac:dyDescent="0.3">
      <c r="A225" t="s">
        <v>313</v>
      </c>
    </row>
    <row r="226" spans="1:1" x14ac:dyDescent="0.3">
      <c r="A226" t="s">
        <v>314</v>
      </c>
    </row>
    <row r="227" spans="1:1" x14ac:dyDescent="0.3">
      <c r="A227" t="s">
        <v>315</v>
      </c>
    </row>
    <row r="228" spans="1:1" x14ac:dyDescent="0.3">
      <c r="A228" t="s">
        <v>316</v>
      </c>
    </row>
    <row r="229" spans="1:1" x14ac:dyDescent="0.3">
      <c r="A229" t="s">
        <v>317</v>
      </c>
    </row>
    <row r="230" spans="1:1" x14ac:dyDescent="0.3">
      <c r="A230" t="s">
        <v>318</v>
      </c>
    </row>
    <row r="231" spans="1:1" x14ac:dyDescent="0.3">
      <c r="A231" t="s">
        <v>319</v>
      </c>
    </row>
    <row r="232" spans="1:1" x14ac:dyDescent="0.3">
      <c r="A232" t="s">
        <v>320</v>
      </c>
    </row>
    <row r="233" spans="1:1" x14ac:dyDescent="0.3">
      <c r="A233" t="s">
        <v>321</v>
      </c>
    </row>
    <row r="234" spans="1:1" x14ac:dyDescent="0.3">
      <c r="A234" t="s">
        <v>322</v>
      </c>
    </row>
    <row r="235" spans="1:1" x14ac:dyDescent="0.3">
      <c r="A235" t="s">
        <v>323</v>
      </c>
    </row>
    <row r="236" spans="1:1" x14ac:dyDescent="0.3">
      <c r="A236" t="s">
        <v>324</v>
      </c>
    </row>
    <row r="237" spans="1:1" x14ac:dyDescent="0.3">
      <c r="A237" t="s">
        <v>325</v>
      </c>
    </row>
    <row r="238" spans="1:1" x14ac:dyDescent="0.3">
      <c r="A238" t="s">
        <v>326</v>
      </c>
    </row>
    <row r="239" spans="1:1" x14ac:dyDescent="0.3">
      <c r="A239" t="s">
        <v>327</v>
      </c>
    </row>
    <row r="240" spans="1:1" x14ac:dyDescent="0.3">
      <c r="A240" t="s">
        <v>328</v>
      </c>
    </row>
    <row r="241" spans="1:1" x14ac:dyDescent="0.3">
      <c r="A241" t="s">
        <v>329</v>
      </c>
    </row>
    <row r="242" spans="1:1" x14ac:dyDescent="0.3">
      <c r="A242" t="s">
        <v>330</v>
      </c>
    </row>
    <row r="243" spans="1:1" x14ac:dyDescent="0.3">
      <c r="A243" t="s">
        <v>331</v>
      </c>
    </row>
    <row r="244" spans="1:1" x14ac:dyDescent="0.3">
      <c r="A244" t="s">
        <v>332</v>
      </c>
    </row>
    <row r="245" spans="1:1" x14ac:dyDescent="0.3">
      <c r="A245" t="s">
        <v>333</v>
      </c>
    </row>
    <row r="246" spans="1:1" x14ac:dyDescent="0.3">
      <c r="A246" t="s">
        <v>334</v>
      </c>
    </row>
    <row r="247" spans="1:1" x14ac:dyDescent="0.3">
      <c r="A247" t="s">
        <v>335</v>
      </c>
    </row>
    <row r="248" spans="1:1" x14ac:dyDescent="0.3">
      <c r="A248" t="s">
        <v>336</v>
      </c>
    </row>
    <row r="249" spans="1:1" x14ac:dyDescent="0.3">
      <c r="A249" t="s">
        <v>337</v>
      </c>
    </row>
    <row r="250" spans="1:1" x14ac:dyDescent="0.3">
      <c r="A250" t="s">
        <v>338</v>
      </c>
    </row>
    <row r="251" spans="1:1" x14ac:dyDescent="0.3">
      <c r="A251" t="s">
        <v>339</v>
      </c>
    </row>
    <row r="252" spans="1:1" x14ac:dyDescent="0.3">
      <c r="A252" t="s">
        <v>340</v>
      </c>
    </row>
    <row r="253" spans="1:1" x14ac:dyDescent="0.3">
      <c r="A253" t="s">
        <v>341</v>
      </c>
    </row>
    <row r="254" spans="1:1" x14ac:dyDescent="0.3">
      <c r="A254" t="s">
        <v>342</v>
      </c>
    </row>
    <row r="255" spans="1:1" x14ac:dyDescent="0.3">
      <c r="A255" t="s">
        <v>343</v>
      </c>
    </row>
    <row r="256" spans="1:1" x14ac:dyDescent="0.3">
      <c r="A256" t="s">
        <v>344</v>
      </c>
    </row>
    <row r="257" spans="1:1" x14ac:dyDescent="0.3">
      <c r="A257" t="s">
        <v>345</v>
      </c>
    </row>
    <row r="258" spans="1:1" x14ac:dyDescent="0.3">
      <c r="A258" t="s">
        <v>346</v>
      </c>
    </row>
    <row r="259" spans="1:1" x14ac:dyDescent="0.3">
      <c r="A259" t="s">
        <v>347</v>
      </c>
    </row>
    <row r="260" spans="1:1" x14ac:dyDescent="0.3">
      <c r="A260" t="s">
        <v>348</v>
      </c>
    </row>
    <row r="261" spans="1:1" x14ac:dyDescent="0.3">
      <c r="A261" t="s">
        <v>349</v>
      </c>
    </row>
    <row r="262" spans="1:1" x14ac:dyDescent="0.3">
      <c r="A262" t="s">
        <v>350</v>
      </c>
    </row>
    <row r="263" spans="1:1" x14ac:dyDescent="0.3">
      <c r="A263" t="s">
        <v>351</v>
      </c>
    </row>
    <row r="264" spans="1:1" x14ac:dyDescent="0.3">
      <c r="A264" t="s">
        <v>352</v>
      </c>
    </row>
    <row r="265" spans="1:1" x14ac:dyDescent="0.3">
      <c r="A265" t="s">
        <v>353</v>
      </c>
    </row>
    <row r="266" spans="1:1" x14ac:dyDescent="0.3">
      <c r="A266" t="s">
        <v>354</v>
      </c>
    </row>
    <row r="267" spans="1:1" x14ac:dyDescent="0.3">
      <c r="A267" t="s">
        <v>355</v>
      </c>
    </row>
    <row r="268" spans="1:1" x14ac:dyDescent="0.3">
      <c r="A268" t="s">
        <v>356</v>
      </c>
    </row>
    <row r="269" spans="1:1" x14ac:dyDescent="0.3">
      <c r="A269" t="s">
        <v>357</v>
      </c>
    </row>
    <row r="270" spans="1:1" x14ac:dyDescent="0.3">
      <c r="A270" t="s">
        <v>358</v>
      </c>
    </row>
    <row r="271" spans="1:1" x14ac:dyDescent="0.3">
      <c r="A271" t="s">
        <v>359</v>
      </c>
    </row>
    <row r="272" spans="1:1" x14ac:dyDescent="0.3">
      <c r="A272" t="s">
        <v>360</v>
      </c>
    </row>
    <row r="273" spans="1:1" x14ac:dyDescent="0.3">
      <c r="A273" t="s">
        <v>361</v>
      </c>
    </row>
    <row r="274" spans="1:1" x14ac:dyDescent="0.3">
      <c r="A274" t="s">
        <v>362</v>
      </c>
    </row>
    <row r="275" spans="1:1" x14ac:dyDescent="0.3">
      <c r="A275" t="s">
        <v>363</v>
      </c>
    </row>
    <row r="276" spans="1:1" x14ac:dyDescent="0.3">
      <c r="A276" t="s">
        <v>364</v>
      </c>
    </row>
    <row r="277" spans="1:1" x14ac:dyDescent="0.3">
      <c r="A277" t="s">
        <v>365</v>
      </c>
    </row>
    <row r="278" spans="1:1" x14ac:dyDescent="0.3">
      <c r="A278" t="s">
        <v>366</v>
      </c>
    </row>
    <row r="279" spans="1:1" x14ac:dyDescent="0.3">
      <c r="A279" t="s">
        <v>367</v>
      </c>
    </row>
    <row r="280" spans="1:1" x14ac:dyDescent="0.3">
      <c r="A280" t="s">
        <v>368</v>
      </c>
    </row>
    <row r="281" spans="1:1" x14ac:dyDescent="0.3">
      <c r="A281" t="s">
        <v>369</v>
      </c>
    </row>
    <row r="282" spans="1:1" x14ac:dyDescent="0.3">
      <c r="A282" t="s">
        <v>370</v>
      </c>
    </row>
    <row r="283" spans="1:1" x14ac:dyDescent="0.3">
      <c r="A283" t="s">
        <v>371</v>
      </c>
    </row>
    <row r="284" spans="1:1" x14ac:dyDescent="0.3">
      <c r="A284" t="s">
        <v>372</v>
      </c>
    </row>
    <row r="285" spans="1:1" x14ac:dyDescent="0.3">
      <c r="A285" t="s">
        <v>373</v>
      </c>
    </row>
    <row r="286" spans="1:1" x14ac:dyDescent="0.3">
      <c r="A286" t="s">
        <v>374</v>
      </c>
    </row>
    <row r="287" spans="1:1" x14ac:dyDescent="0.3">
      <c r="A287" t="s">
        <v>375</v>
      </c>
    </row>
    <row r="288" spans="1:1" x14ac:dyDescent="0.3">
      <c r="A288" t="s">
        <v>376</v>
      </c>
    </row>
    <row r="289" spans="1:1" x14ac:dyDescent="0.3">
      <c r="A289" t="s">
        <v>377</v>
      </c>
    </row>
    <row r="290" spans="1:1" x14ac:dyDescent="0.3">
      <c r="A290" t="s">
        <v>378</v>
      </c>
    </row>
    <row r="291" spans="1:1" x14ac:dyDescent="0.3">
      <c r="A291" t="s">
        <v>379</v>
      </c>
    </row>
    <row r="292" spans="1:1" x14ac:dyDescent="0.3">
      <c r="A292" t="s">
        <v>380</v>
      </c>
    </row>
    <row r="293" spans="1:1" x14ac:dyDescent="0.3">
      <c r="A293" t="s">
        <v>381</v>
      </c>
    </row>
    <row r="294" spans="1:1" x14ac:dyDescent="0.3">
      <c r="A294" t="s">
        <v>382</v>
      </c>
    </row>
    <row r="295" spans="1:1" x14ac:dyDescent="0.3">
      <c r="A295" t="s">
        <v>383</v>
      </c>
    </row>
    <row r="296" spans="1:1" x14ac:dyDescent="0.3">
      <c r="A296" t="s">
        <v>384</v>
      </c>
    </row>
    <row r="297" spans="1:1" x14ac:dyDescent="0.3">
      <c r="A297" t="s">
        <v>385</v>
      </c>
    </row>
    <row r="298" spans="1:1" x14ac:dyDescent="0.3">
      <c r="A298" t="s">
        <v>386</v>
      </c>
    </row>
    <row r="299" spans="1:1" x14ac:dyDescent="0.3">
      <c r="A299" t="s">
        <v>387</v>
      </c>
    </row>
    <row r="300" spans="1:1" x14ac:dyDescent="0.3">
      <c r="A300" t="s">
        <v>388</v>
      </c>
    </row>
    <row r="301" spans="1:1" x14ac:dyDescent="0.3">
      <c r="A301" t="s">
        <v>389</v>
      </c>
    </row>
    <row r="302" spans="1:1" x14ac:dyDescent="0.3">
      <c r="A302" t="s">
        <v>390</v>
      </c>
    </row>
    <row r="303" spans="1:1" x14ac:dyDescent="0.3">
      <c r="A303" t="s">
        <v>391</v>
      </c>
    </row>
    <row r="304" spans="1:1" x14ac:dyDescent="0.3">
      <c r="A304" t="s">
        <v>392</v>
      </c>
    </row>
    <row r="307" spans="1:1" x14ac:dyDescent="0.3">
      <c r="A307" t="s">
        <v>393</v>
      </c>
    </row>
    <row r="308" spans="1:1" x14ac:dyDescent="0.3">
      <c r="A308" t="s">
        <v>394</v>
      </c>
    </row>
    <row r="309" spans="1:1" x14ac:dyDescent="0.3">
      <c r="A309" t="s">
        <v>395</v>
      </c>
    </row>
    <row r="310" spans="1:1" x14ac:dyDescent="0.3">
      <c r="A310" t="s">
        <v>396</v>
      </c>
    </row>
    <row r="311" spans="1:1" x14ac:dyDescent="0.3">
      <c r="A311" t="s">
        <v>397</v>
      </c>
    </row>
    <row r="312" spans="1:1" x14ac:dyDescent="0.3">
      <c r="A312" t="s">
        <v>398</v>
      </c>
    </row>
    <row r="313" spans="1:1" x14ac:dyDescent="0.3">
      <c r="A313" t="s">
        <v>399</v>
      </c>
    </row>
    <row r="314" spans="1:1" x14ac:dyDescent="0.3">
      <c r="A314" t="s">
        <v>400</v>
      </c>
    </row>
    <row r="317" spans="1:1" x14ac:dyDescent="0.3">
      <c r="A317" t="s">
        <v>401</v>
      </c>
    </row>
    <row r="318" spans="1:1" x14ac:dyDescent="0.3">
      <c r="A318" t="s">
        <v>402</v>
      </c>
    </row>
    <row r="319" spans="1:1" x14ac:dyDescent="0.3">
      <c r="A319" t="s">
        <v>403</v>
      </c>
    </row>
    <row r="320" spans="1:1" x14ac:dyDescent="0.3">
      <c r="A320" t="s">
        <v>404</v>
      </c>
    </row>
    <row r="321" spans="1:1" x14ac:dyDescent="0.3">
      <c r="A321" t="s">
        <v>405</v>
      </c>
    </row>
    <row r="322" spans="1:1" x14ac:dyDescent="0.3">
      <c r="A322" t="s">
        <v>406</v>
      </c>
    </row>
    <row r="323" spans="1:1" x14ac:dyDescent="0.3">
      <c r="A323" t="s">
        <v>407</v>
      </c>
    </row>
    <row r="324" spans="1:1" x14ac:dyDescent="0.3">
      <c r="A324" t="s">
        <v>408</v>
      </c>
    </row>
    <row r="327" spans="1:1" x14ac:dyDescent="0.3">
      <c r="A327" t="s">
        <v>409</v>
      </c>
    </row>
    <row r="328" spans="1:1" x14ac:dyDescent="0.3">
      <c r="A328" t="s">
        <v>410</v>
      </c>
    </row>
    <row r="329" spans="1:1" x14ac:dyDescent="0.3">
      <c r="A329" t="s">
        <v>411</v>
      </c>
    </row>
    <row r="330" spans="1:1" x14ac:dyDescent="0.3">
      <c r="A330" t="s">
        <v>412</v>
      </c>
    </row>
    <row r="331" spans="1:1" x14ac:dyDescent="0.3">
      <c r="A331" t="s">
        <v>413</v>
      </c>
    </row>
    <row r="332" spans="1:1" x14ac:dyDescent="0.3">
      <c r="A332" t="s">
        <v>414</v>
      </c>
    </row>
    <row r="333" spans="1:1" x14ac:dyDescent="0.3">
      <c r="A333" t="s">
        <v>415</v>
      </c>
    </row>
    <row r="334" spans="1:1" x14ac:dyDescent="0.3">
      <c r="A334" t="s">
        <v>416</v>
      </c>
    </row>
    <row r="335" spans="1:1" x14ac:dyDescent="0.3">
      <c r="A335" t="s">
        <v>417</v>
      </c>
    </row>
    <row r="336" spans="1:1" x14ac:dyDescent="0.3">
      <c r="A336" t="s">
        <v>418</v>
      </c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56"/>
  <sheetViews>
    <sheetView tabSelected="1" topLeftCell="A19" workbookViewId="0">
      <selection activeCell="E54" sqref="E54"/>
    </sheetView>
  </sheetViews>
  <sheetFormatPr defaultColWidth="9.86328125" defaultRowHeight="13.5" x14ac:dyDescent="0.3"/>
  <cols>
    <col min="1" max="1" width="23.1328125" customWidth="1"/>
    <col min="2" max="2" width="7.3984375" customWidth="1"/>
    <col min="3" max="3" width="21.59765625" customWidth="1"/>
    <col min="4" max="5" width="13.1328125" customWidth="1"/>
    <col min="6" max="6" width="14.73046875" customWidth="1"/>
  </cols>
  <sheetData>
    <row r="1" spans="1:6" ht="25.9" customHeight="1" x14ac:dyDescent="0.3">
      <c r="A1" s="47" t="s">
        <v>37</v>
      </c>
      <c r="B1" s="47" t="s">
        <v>38</v>
      </c>
      <c r="C1" s="47" t="s">
        <v>39</v>
      </c>
      <c r="D1" s="50" t="s">
        <v>40</v>
      </c>
      <c r="E1" s="50"/>
      <c r="F1" s="50"/>
    </row>
    <row r="2" spans="1:6" ht="23.65" customHeight="1" x14ac:dyDescent="0.3">
      <c r="A2" s="49"/>
      <c r="B2" s="49"/>
      <c r="C2" s="49"/>
      <c r="D2" s="26" t="s">
        <v>41</v>
      </c>
      <c r="E2" s="25" t="s">
        <v>42</v>
      </c>
      <c r="F2" s="25" t="s">
        <v>43</v>
      </c>
    </row>
    <row r="3" spans="1:6" x14ac:dyDescent="0.3">
      <c r="A3" s="47" t="s">
        <v>44</v>
      </c>
      <c r="B3" s="27" t="s">
        <v>45</v>
      </c>
      <c r="C3" s="28">
        <v>0.24109</v>
      </c>
      <c r="D3" s="27">
        <v>56.4</v>
      </c>
      <c r="E3" s="27">
        <v>60.2</v>
      </c>
      <c r="F3" s="27">
        <v>44.7</v>
      </c>
    </row>
    <row r="4" spans="1:6" x14ac:dyDescent="0.3">
      <c r="A4" s="48"/>
      <c r="B4" s="27" t="s">
        <v>46</v>
      </c>
      <c r="C4" s="28">
        <v>0.16197</v>
      </c>
      <c r="D4" s="27">
        <v>56.8</v>
      </c>
      <c r="E4" s="27">
        <v>45</v>
      </c>
      <c r="F4" s="27">
        <v>45.4</v>
      </c>
    </row>
    <row r="5" spans="1:6" x14ac:dyDescent="0.3">
      <c r="A5" s="48"/>
      <c r="B5" s="27" t="s">
        <v>47</v>
      </c>
      <c r="C5" s="28">
        <v>0.20041999999999999</v>
      </c>
      <c r="D5" s="27">
        <v>56.9</v>
      </c>
      <c r="E5" s="27">
        <v>47.8</v>
      </c>
      <c r="F5" s="27">
        <v>45.7</v>
      </c>
    </row>
    <row r="6" spans="1:6" x14ac:dyDescent="0.3">
      <c r="A6" s="48"/>
      <c r="B6" s="27" t="s">
        <v>48</v>
      </c>
      <c r="C6" s="28">
        <v>0.13292000000000001</v>
      </c>
      <c r="D6" s="27">
        <v>56.5</v>
      </c>
      <c r="E6" s="27">
        <v>43.1</v>
      </c>
      <c r="F6" s="27">
        <v>48.1</v>
      </c>
    </row>
    <row r="7" spans="1:6" x14ac:dyDescent="0.3">
      <c r="A7" s="48"/>
      <c r="B7" s="27" t="s">
        <v>49</v>
      </c>
      <c r="C7" s="28">
        <v>7.1004999999999999E-2</v>
      </c>
      <c r="D7" s="27">
        <v>56.7</v>
      </c>
      <c r="E7" s="27">
        <v>49.9</v>
      </c>
      <c r="F7" s="27">
        <v>45.8</v>
      </c>
    </row>
    <row r="8" spans="1:6" x14ac:dyDescent="0.3">
      <c r="A8" s="49"/>
      <c r="B8" s="26" t="s">
        <v>50</v>
      </c>
      <c r="C8" s="29">
        <v>0.19259999999999999</v>
      </c>
      <c r="D8" s="26">
        <v>56.9</v>
      </c>
      <c r="E8" s="26">
        <v>57.1</v>
      </c>
      <c r="F8" s="26">
        <v>42.9</v>
      </c>
    </row>
    <row r="9" spans="1:6" x14ac:dyDescent="0.3">
      <c r="A9" s="47" t="s">
        <v>51</v>
      </c>
      <c r="B9" s="27" t="s">
        <v>52</v>
      </c>
      <c r="C9" s="28">
        <v>0.69086999999999998</v>
      </c>
      <c r="D9" s="27">
        <v>59.2</v>
      </c>
      <c r="E9" s="27">
        <v>51.7</v>
      </c>
      <c r="F9" s="27">
        <v>44.9</v>
      </c>
    </row>
    <row r="10" spans="1:6" x14ac:dyDescent="0.3">
      <c r="A10" s="48"/>
      <c r="B10" s="27" t="s">
        <v>53</v>
      </c>
      <c r="C10" s="28">
        <v>9.3007000000000006E-2</v>
      </c>
      <c r="D10" s="27">
        <v>41.1</v>
      </c>
      <c r="E10" s="27">
        <v>51.9</v>
      </c>
      <c r="F10" s="27">
        <v>45</v>
      </c>
    </row>
    <row r="11" spans="1:6" x14ac:dyDescent="0.3">
      <c r="A11" s="48"/>
      <c r="B11" s="27" t="s">
        <v>54</v>
      </c>
      <c r="C11" s="28">
        <v>0.12311</v>
      </c>
      <c r="D11" s="27">
        <v>54.2</v>
      </c>
      <c r="E11" s="27">
        <v>51.3</v>
      </c>
      <c r="F11" s="27">
        <v>47.2</v>
      </c>
    </row>
    <row r="12" spans="1:6" x14ac:dyDescent="0.3">
      <c r="A12" s="49"/>
      <c r="B12" s="26" t="s">
        <v>55</v>
      </c>
      <c r="C12" s="29">
        <v>9.3007000000000006E-2</v>
      </c>
      <c r="D12" s="26">
        <v>57.2</v>
      </c>
      <c r="E12" s="26">
        <v>51.9</v>
      </c>
      <c r="F12" s="26">
        <v>52.3</v>
      </c>
    </row>
    <row r="13" spans="1:6" x14ac:dyDescent="0.3">
      <c r="A13" s="47" t="s">
        <v>56</v>
      </c>
      <c r="B13" s="27" t="s">
        <v>57</v>
      </c>
      <c r="C13" s="28">
        <v>0.27732000000000001</v>
      </c>
      <c r="D13" s="27">
        <v>29.9</v>
      </c>
      <c r="E13" s="27">
        <v>48.6</v>
      </c>
      <c r="F13" s="27">
        <v>45.9</v>
      </c>
    </row>
    <row r="14" spans="1:6" x14ac:dyDescent="0.3">
      <c r="A14" s="49"/>
      <c r="B14" s="26" t="s">
        <v>52</v>
      </c>
      <c r="C14" s="29">
        <v>0.72267999999999999</v>
      </c>
      <c r="D14" s="26">
        <v>83.4</v>
      </c>
      <c r="E14" s="26">
        <v>54.8</v>
      </c>
      <c r="F14" s="26">
        <v>45.9</v>
      </c>
    </row>
    <row r="15" spans="1:6" x14ac:dyDescent="0.3">
      <c r="A15" s="47" t="s">
        <v>58</v>
      </c>
      <c r="B15" s="27" t="s">
        <v>59</v>
      </c>
      <c r="C15" s="28">
        <v>0.50529000000000002</v>
      </c>
      <c r="D15" s="27">
        <v>56.7</v>
      </c>
      <c r="E15" s="27">
        <v>50.2</v>
      </c>
      <c r="F15" s="27">
        <v>45.9</v>
      </c>
    </row>
    <row r="16" spans="1:6" x14ac:dyDescent="0.3">
      <c r="A16" s="48"/>
      <c r="B16" s="27" t="s">
        <v>60</v>
      </c>
      <c r="C16" s="28">
        <v>5.0847000000000003E-2</v>
      </c>
      <c r="D16" s="27">
        <v>56.7</v>
      </c>
      <c r="E16" s="27">
        <v>49.8</v>
      </c>
      <c r="F16" s="27">
        <v>45.9</v>
      </c>
    </row>
    <row r="17" spans="1:6" x14ac:dyDescent="0.3">
      <c r="A17" s="49"/>
      <c r="B17" s="26" t="s">
        <v>61</v>
      </c>
      <c r="C17" s="29">
        <v>0.44385999999999998</v>
      </c>
      <c r="D17" s="26">
        <v>56.7</v>
      </c>
      <c r="E17" s="26">
        <v>53.6</v>
      </c>
      <c r="F17" s="26">
        <v>45.9</v>
      </c>
    </row>
    <row r="18" spans="1:6" x14ac:dyDescent="0.3">
      <c r="A18" s="47" t="s">
        <v>23</v>
      </c>
      <c r="B18" s="27" t="s">
        <v>62</v>
      </c>
      <c r="C18" s="28">
        <v>0.26928000000000002</v>
      </c>
      <c r="D18" s="27">
        <v>68.599999999999994</v>
      </c>
      <c r="E18" s="27">
        <v>54.5</v>
      </c>
      <c r="F18" s="27">
        <v>42.8</v>
      </c>
    </row>
    <row r="19" spans="1:6" x14ac:dyDescent="0.3">
      <c r="A19" s="48"/>
      <c r="B19" s="27" t="s">
        <v>63</v>
      </c>
      <c r="C19" s="28">
        <v>0.21668999999999999</v>
      </c>
      <c r="D19" s="27">
        <v>56.7</v>
      </c>
      <c r="E19" s="27">
        <v>49.5</v>
      </c>
      <c r="F19" s="27">
        <v>51.4</v>
      </c>
    </row>
    <row r="20" spans="1:6" x14ac:dyDescent="0.3">
      <c r="A20" s="48"/>
      <c r="B20" s="27" t="s">
        <v>64</v>
      </c>
      <c r="C20" s="28">
        <v>0.29564000000000001</v>
      </c>
      <c r="D20" s="27">
        <v>56.7</v>
      </c>
      <c r="E20" s="27">
        <v>51.7</v>
      </c>
      <c r="F20" s="27">
        <v>48.4</v>
      </c>
    </row>
    <row r="21" spans="1:6" x14ac:dyDescent="0.3">
      <c r="A21" s="49"/>
      <c r="B21" s="26" t="s">
        <v>65</v>
      </c>
      <c r="C21" s="29">
        <v>0.21839</v>
      </c>
      <c r="D21" s="26">
        <v>56.7</v>
      </c>
      <c r="E21" s="26">
        <v>50.8</v>
      </c>
      <c r="F21" s="26">
        <v>40.799999999999997</v>
      </c>
    </row>
    <row r="22" spans="1:6" x14ac:dyDescent="0.3">
      <c r="A22" s="47" t="s">
        <v>28</v>
      </c>
      <c r="B22" s="27" t="s">
        <v>29</v>
      </c>
      <c r="C22" s="28">
        <v>0.77759</v>
      </c>
      <c r="D22" s="27">
        <v>56.7</v>
      </c>
      <c r="E22" s="27">
        <v>52</v>
      </c>
      <c r="F22" s="27">
        <v>45.9</v>
      </c>
    </row>
    <row r="23" spans="1:6" x14ac:dyDescent="0.3">
      <c r="A23" s="49"/>
      <c r="B23" s="26" t="s">
        <v>30</v>
      </c>
      <c r="C23" s="29">
        <v>0.22241</v>
      </c>
      <c r="D23" s="26">
        <v>56.7</v>
      </c>
      <c r="E23" s="26">
        <v>50.4</v>
      </c>
      <c r="F23" s="26">
        <v>45.9</v>
      </c>
    </row>
    <row r="24" spans="1:6" x14ac:dyDescent="0.3">
      <c r="A24" s="47" t="s">
        <v>66</v>
      </c>
      <c r="B24" s="27" t="s">
        <v>67</v>
      </c>
      <c r="C24" s="28">
        <v>0.30248000000000003</v>
      </c>
      <c r="D24" s="27">
        <v>56.7</v>
      </c>
      <c r="E24" s="27">
        <v>50.5</v>
      </c>
      <c r="F24" s="27">
        <v>34.299999999999997</v>
      </c>
    </row>
    <row r="25" spans="1:6" x14ac:dyDescent="0.3">
      <c r="A25" s="48"/>
      <c r="B25" s="27" t="s">
        <v>68</v>
      </c>
      <c r="C25" s="28">
        <v>0.11172</v>
      </c>
      <c r="D25" s="27">
        <v>56.7</v>
      </c>
      <c r="E25" s="27">
        <v>56.3</v>
      </c>
      <c r="F25" s="27">
        <v>52.2</v>
      </c>
    </row>
    <row r="26" spans="1:6" x14ac:dyDescent="0.3">
      <c r="A26" s="48"/>
      <c r="B26" s="27" t="s">
        <v>69</v>
      </c>
      <c r="C26" s="28">
        <v>0.31675999999999999</v>
      </c>
      <c r="D26" s="27">
        <v>56.7</v>
      </c>
      <c r="E26" s="27">
        <v>53.6</v>
      </c>
      <c r="F26" s="27">
        <v>43.7</v>
      </c>
    </row>
    <row r="27" spans="1:6" x14ac:dyDescent="0.3">
      <c r="A27" s="48"/>
      <c r="B27" s="27" t="s">
        <v>70</v>
      </c>
      <c r="C27" s="28">
        <v>0.20200000000000001</v>
      </c>
      <c r="D27" s="27">
        <v>56.7</v>
      </c>
      <c r="E27" s="27">
        <v>48.2</v>
      </c>
      <c r="F27" s="27">
        <v>59.9</v>
      </c>
    </row>
    <row r="28" spans="1:6" x14ac:dyDescent="0.3">
      <c r="A28" s="49"/>
      <c r="B28" s="26" t="s">
        <v>71</v>
      </c>
      <c r="C28" s="29">
        <v>6.7046999999999995E-2</v>
      </c>
      <c r="D28" s="26">
        <v>56.7</v>
      </c>
      <c r="E28" s="26">
        <v>54.7</v>
      </c>
      <c r="F28" s="26">
        <v>55.7</v>
      </c>
    </row>
    <row r="35" spans="1:1" x14ac:dyDescent="0.3">
      <c r="A35" t="s">
        <v>89</v>
      </c>
    </row>
    <row r="37" spans="1:1" x14ac:dyDescent="0.3">
      <c r="A37" t="s">
        <v>89</v>
      </c>
    </row>
    <row r="39" spans="1:1" x14ac:dyDescent="0.3">
      <c r="A39" t="s">
        <v>89</v>
      </c>
    </row>
    <row r="41" spans="1:1" x14ac:dyDescent="0.3">
      <c r="A41" t="s">
        <v>89</v>
      </c>
    </row>
    <row r="42" spans="1:1" x14ac:dyDescent="0.3">
      <c r="A42" t="s">
        <v>90</v>
      </c>
    </row>
    <row r="44" spans="1:1" x14ac:dyDescent="0.3">
      <c r="A44" t="s">
        <v>91</v>
      </c>
    </row>
    <row r="46" spans="1:1" x14ac:dyDescent="0.3">
      <c r="A46" t="s">
        <v>92</v>
      </c>
    </row>
    <row r="48" spans="1:1" x14ac:dyDescent="0.3">
      <c r="A48" t="s">
        <v>93</v>
      </c>
    </row>
    <row r="49" spans="1:1" x14ac:dyDescent="0.3">
      <c r="A49" t="s">
        <v>94</v>
      </c>
    </row>
    <row r="50" spans="1:1" x14ac:dyDescent="0.3">
      <c r="A50" t="s">
        <v>95</v>
      </c>
    </row>
    <row r="51" spans="1:1" x14ac:dyDescent="0.3">
      <c r="A51" t="s">
        <v>96</v>
      </c>
    </row>
    <row r="52" spans="1:1" x14ac:dyDescent="0.3">
      <c r="A52" t="s">
        <v>97</v>
      </c>
    </row>
    <row r="53" spans="1:1" x14ac:dyDescent="0.3">
      <c r="A53" t="s">
        <v>98</v>
      </c>
    </row>
    <row r="54" spans="1:1" x14ac:dyDescent="0.3">
      <c r="A54" t="s">
        <v>99</v>
      </c>
    </row>
    <row r="55" spans="1:1" x14ac:dyDescent="0.3">
      <c r="A55" t="s">
        <v>100</v>
      </c>
    </row>
    <row r="56" spans="1:1" x14ac:dyDescent="0.3">
      <c r="A56" t="s">
        <v>101</v>
      </c>
    </row>
  </sheetData>
  <mergeCells count="11">
    <mergeCell ref="D1:F1"/>
    <mergeCell ref="A1:A2"/>
    <mergeCell ref="A3:A8"/>
    <mergeCell ref="A9:A12"/>
    <mergeCell ref="A13:A14"/>
    <mergeCell ref="C1:C2"/>
    <mergeCell ref="A15:A17"/>
    <mergeCell ref="A18:A21"/>
    <mergeCell ref="A22:A23"/>
    <mergeCell ref="A24:A28"/>
    <mergeCell ref="B1:B2"/>
  </mergeCells>
  <phoneticPr fontId="4" type="noConversion"/>
  <pageMargins left="0.69930555555555596" right="0.69930555555555596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28"/>
  <sheetViews>
    <sheetView topLeftCell="B1" zoomScale="77" zoomScaleNormal="77" workbookViewId="0">
      <selection activeCell="D44" sqref="D44"/>
    </sheetView>
  </sheetViews>
  <sheetFormatPr defaultColWidth="9.86328125" defaultRowHeight="13.5" x14ac:dyDescent="0.3"/>
  <cols>
    <col min="1" max="1" width="19" style="2" customWidth="1"/>
    <col min="2" max="2" width="46.46484375" style="2" customWidth="1"/>
    <col min="3" max="3" width="25.1328125" style="2" customWidth="1"/>
    <col min="4" max="4" width="23.73046875" style="2" customWidth="1"/>
    <col min="5" max="6" width="16" style="2" customWidth="1"/>
    <col min="7" max="7" width="22.46484375" customWidth="1"/>
    <col min="8" max="8" width="18.86328125" customWidth="1"/>
    <col min="9" max="9" width="14.3984375" customWidth="1"/>
    <col min="10" max="10" width="9" style="19"/>
    <col min="11" max="15" width="9" style="18"/>
  </cols>
  <sheetData>
    <row r="1" spans="1:15" x14ac:dyDescent="0.3">
      <c r="A1" s="58" t="s">
        <v>72</v>
      </c>
      <c r="B1" s="58"/>
      <c r="C1" s="58"/>
      <c r="D1" s="58"/>
      <c r="E1" s="58"/>
      <c r="F1" s="58"/>
      <c r="G1" s="58"/>
      <c r="H1" s="58"/>
      <c r="I1" s="58"/>
      <c r="J1" s="59" t="s">
        <v>73</v>
      </c>
      <c r="K1" s="59"/>
      <c r="L1" s="60" t="s">
        <v>74</v>
      </c>
      <c r="M1" s="61"/>
      <c r="N1" s="60" t="s">
        <v>75</v>
      </c>
      <c r="O1" s="61"/>
    </row>
    <row r="2" spans="1:15" x14ac:dyDescent="0.3">
      <c r="A2" s="1" t="s">
        <v>0</v>
      </c>
      <c r="B2" s="1" t="s">
        <v>1</v>
      </c>
      <c r="C2" s="1" t="s">
        <v>76</v>
      </c>
      <c r="D2" s="20" t="s">
        <v>77</v>
      </c>
      <c r="E2" s="20" t="s">
        <v>78</v>
      </c>
      <c r="F2" s="20" t="s">
        <v>4</v>
      </c>
      <c r="G2" s="1" t="s">
        <v>73</v>
      </c>
      <c r="H2" s="1" t="s">
        <v>79</v>
      </c>
      <c r="I2" s="1" t="s">
        <v>75</v>
      </c>
      <c r="J2" s="23" t="s">
        <v>80</v>
      </c>
      <c r="K2" s="24" t="s">
        <v>81</v>
      </c>
      <c r="L2" s="23" t="s">
        <v>82</v>
      </c>
      <c r="M2" s="23" t="s">
        <v>81</v>
      </c>
      <c r="N2" s="23" t="s">
        <v>83</v>
      </c>
      <c r="O2" s="23" t="s">
        <v>81</v>
      </c>
    </row>
    <row r="3" spans="1:15" x14ac:dyDescent="0.3">
      <c r="A3" s="51" t="s">
        <v>5</v>
      </c>
      <c r="B3" s="5" t="s">
        <v>6</v>
      </c>
      <c r="C3" s="5">
        <v>1290</v>
      </c>
      <c r="D3" s="21">
        <f>G3/C3</f>
        <v>5.0449612403100774</v>
      </c>
      <c r="E3" s="21">
        <f>H3/C3</f>
        <v>8</v>
      </c>
      <c r="F3" s="21">
        <f>I3/C3</f>
        <v>112</v>
      </c>
      <c r="G3" s="1">
        <v>6508</v>
      </c>
      <c r="H3" s="1">
        <v>10320</v>
      </c>
      <c r="I3" s="1">
        <v>144480</v>
      </c>
      <c r="J3" s="23">
        <v>115</v>
      </c>
      <c r="K3" s="24">
        <v>1175</v>
      </c>
      <c r="L3" s="24">
        <v>117</v>
      </c>
      <c r="M3" s="24">
        <v>1173</v>
      </c>
      <c r="N3" s="24">
        <v>128</v>
      </c>
      <c r="O3" s="24">
        <v>1162</v>
      </c>
    </row>
    <row r="4" spans="1:15" x14ac:dyDescent="0.3">
      <c r="A4" s="51"/>
      <c r="B4" s="5" t="s">
        <v>7</v>
      </c>
      <c r="C4" s="5">
        <v>809</v>
      </c>
      <c r="D4" s="21">
        <f t="shared" ref="D4:D28" si="0">G4/C4</f>
        <v>6</v>
      </c>
      <c r="E4" s="21">
        <f t="shared" ref="E4:E28" si="1">H4/C4</f>
        <v>13</v>
      </c>
      <c r="F4" s="21">
        <f t="shared" ref="F4:F28" si="2">I4/C4</f>
        <v>133</v>
      </c>
      <c r="G4" s="1">
        <v>4854</v>
      </c>
      <c r="H4" s="1">
        <v>10517</v>
      </c>
      <c r="I4" s="5">
        <v>107597</v>
      </c>
      <c r="J4" s="23">
        <v>196</v>
      </c>
      <c r="K4" s="24">
        <v>613</v>
      </c>
      <c r="L4" s="24">
        <v>201</v>
      </c>
      <c r="M4" s="24">
        <v>608</v>
      </c>
      <c r="N4" s="24">
        <v>215</v>
      </c>
      <c r="O4" s="24">
        <v>594</v>
      </c>
    </row>
    <row r="5" spans="1:15" x14ac:dyDescent="0.3">
      <c r="A5" s="51"/>
      <c r="B5" s="5" t="s">
        <v>8</v>
      </c>
      <c r="C5" s="5">
        <v>3043</v>
      </c>
      <c r="D5" s="21">
        <f t="shared" si="0"/>
        <v>5</v>
      </c>
      <c r="E5" s="21">
        <f t="shared" si="1"/>
        <v>12</v>
      </c>
      <c r="F5" s="21">
        <f t="shared" si="2"/>
        <v>142</v>
      </c>
      <c r="G5" s="1">
        <v>15215</v>
      </c>
      <c r="H5" s="1">
        <v>36516</v>
      </c>
      <c r="I5" s="5">
        <v>432106</v>
      </c>
      <c r="J5" s="23">
        <v>1123</v>
      </c>
      <c r="K5" s="24">
        <v>1920</v>
      </c>
      <c r="L5" s="24">
        <v>1175</v>
      </c>
      <c r="M5" s="24">
        <v>1868</v>
      </c>
      <c r="N5" s="24">
        <v>1193</v>
      </c>
      <c r="O5" s="24">
        <v>1850</v>
      </c>
    </row>
    <row r="6" spans="1:15" x14ac:dyDescent="0.3">
      <c r="A6" s="51"/>
      <c r="B6" s="5" t="s">
        <v>9</v>
      </c>
      <c r="C6" s="5">
        <v>93</v>
      </c>
      <c r="D6" s="21">
        <f t="shared" si="0"/>
        <v>12</v>
      </c>
      <c r="E6" s="21">
        <f t="shared" si="1"/>
        <v>15</v>
      </c>
      <c r="F6" s="21">
        <f t="shared" si="2"/>
        <v>213</v>
      </c>
      <c r="G6" s="1">
        <v>1116</v>
      </c>
      <c r="H6" s="1">
        <v>1395</v>
      </c>
      <c r="I6" s="5">
        <v>19809</v>
      </c>
      <c r="J6" s="23">
        <v>68</v>
      </c>
      <c r="K6" s="24">
        <v>25</v>
      </c>
      <c r="L6" s="24">
        <v>71</v>
      </c>
      <c r="M6" s="24">
        <v>22</v>
      </c>
      <c r="N6" s="24">
        <v>79</v>
      </c>
      <c r="O6" s="24">
        <v>14</v>
      </c>
    </row>
    <row r="7" spans="1:15" x14ac:dyDescent="0.3">
      <c r="A7" s="51"/>
      <c r="B7" s="5" t="s">
        <v>10</v>
      </c>
      <c r="C7" s="5">
        <v>944</v>
      </c>
      <c r="D7" s="21">
        <f t="shared" si="0"/>
        <v>58</v>
      </c>
      <c r="E7" s="21">
        <f t="shared" si="1"/>
        <v>52</v>
      </c>
      <c r="F7" s="21">
        <f t="shared" si="2"/>
        <v>313</v>
      </c>
      <c r="G7" s="1">
        <v>54752</v>
      </c>
      <c r="H7" s="1">
        <v>49088</v>
      </c>
      <c r="I7" s="5">
        <v>295472</v>
      </c>
      <c r="J7" s="23">
        <v>942</v>
      </c>
      <c r="K7" s="24">
        <v>2</v>
      </c>
      <c r="L7" s="24">
        <v>938</v>
      </c>
      <c r="M7" s="24">
        <v>6</v>
      </c>
      <c r="N7" s="24">
        <v>944</v>
      </c>
      <c r="O7" s="24">
        <v>0</v>
      </c>
    </row>
    <row r="8" spans="1:15" x14ac:dyDescent="0.3">
      <c r="A8" s="51"/>
      <c r="B8" s="5" t="s">
        <v>11</v>
      </c>
      <c r="C8" s="5">
        <v>353</v>
      </c>
      <c r="D8" s="21">
        <f t="shared" si="0"/>
        <v>7</v>
      </c>
      <c r="E8" s="21">
        <f t="shared" si="1"/>
        <v>27.592067988668557</v>
      </c>
      <c r="F8" s="21">
        <f t="shared" si="2"/>
        <v>184.8498583569405</v>
      </c>
      <c r="G8" s="1">
        <v>2471</v>
      </c>
      <c r="H8" s="1">
        <v>9740</v>
      </c>
      <c r="I8" s="5">
        <v>65252</v>
      </c>
      <c r="J8" s="23">
        <v>254</v>
      </c>
      <c r="K8" s="24">
        <v>99</v>
      </c>
      <c r="L8" s="24">
        <v>256</v>
      </c>
      <c r="M8" s="24">
        <v>97</v>
      </c>
      <c r="N8" s="24">
        <v>263</v>
      </c>
      <c r="O8" s="24">
        <v>90</v>
      </c>
    </row>
    <row r="9" spans="1:15" x14ac:dyDescent="0.3">
      <c r="A9" s="51" t="s">
        <v>12</v>
      </c>
      <c r="B9" s="7" t="s">
        <v>13</v>
      </c>
      <c r="C9" s="7">
        <v>4655</v>
      </c>
      <c r="D9" s="21">
        <f t="shared" si="0"/>
        <v>3</v>
      </c>
      <c r="E9" s="21">
        <f t="shared" si="1"/>
        <v>5</v>
      </c>
      <c r="F9" s="21">
        <f t="shared" si="2"/>
        <v>143</v>
      </c>
      <c r="G9" s="1">
        <v>13965</v>
      </c>
      <c r="H9" s="1">
        <v>23275</v>
      </c>
      <c r="I9" s="5">
        <v>665665</v>
      </c>
      <c r="J9" s="23">
        <v>784</v>
      </c>
      <c r="K9" s="24">
        <v>3871</v>
      </c>
      <c r="L9" s="24">
        <v>855</v>
      </c>
      <c r="M9" s="24">
        <v>3800</v>
      </c>
      <c r="N9" s="24">
        <v>867</v>
      </c>
      <c r="O9" s="24">
        <v>3788</v>
      </c>
    </row>
    <row r="10" spans="1:15" x14ac:dyDescent="0.3">
      <c r="A10" s="51"/>
      <c r="B10" s="7" t="s">
        <v>14</v>
      </c>
      <c r="C10" s="7">
        <v>795</v>
      </c>
      <c r="D10" s="21">
        <f t="shared" si="0"/>
        <v>12</v>
      </c>
      <c r="E10" s="21">
        <f t="shared" si="1"/>
        <v>26</v>
      </c>
      <c r="F10" s="21">
        <f t="shared" si="2"/>
        <v>156</v>
      </c>
      <c r="G10" s="1">
        <v>9540</v>
      </c>
      <c r="H10" s="1">
        <v>20670</v>
      </c>
      <c r="I10" s="5">
        <v>124020</v>
      </c>
      <c r="J10" s="23">
        <v>126</v>
      </c>
      <c r="K10" s="24">
        <v>669</v>
      </c>
      <c r="L10" s="24">
        <v>133</v>
      </c>
      <c r="M10" s="24">
        <v>662</v>
      </c>
      <c r="N10" s="24">
        <v>138</v>
      </c>
      <c r="O10" s="24">
        <v>657</v>
      </c>
    </row>
    <row r="11" spans="1:15" x14ac:dyDescent="0.3">
      <c r="A11" s="51"/>
      <c r="B11" s="7" t="s">
        <v>15</v>
      </c>
      <c r="C11" s="7">
        <v>658</v>
      </c>
      <c r="D11" s="21">
        <f t="shared" si="0"/>
        <v>43</v>
      </c>
      <c r="E11" s="21">
        <f t="shared" si="1"/>
        <v>55</v>
      </c>
      <c r="F11" s="21">
        <f t="shared" si="2"/>
        <v>212</v>
      </c>
      <c r="G11" s="1">
        <v>28294</v>
      </c>
      <c r="H11" s="1">
        <v>36190</v>
      </c>
      <c r="I11" s="5">
        <v>139496</v>
      </c>
      <c r="J11" s="23">
        <v>233</v>
      </c>
      <c r="K11" s="24">
        <v>425</v>
      </c>
      <c r="L11" s="24">
        <v>251</v>
      </c>
      <c r="M11" s="24">
        <v>407</v>
      </c>
      <c r="N11" s="24">
        <v>263</v>
      </c>
      <c r="O11" s="24">
        <v>395</v>
      </c>
    </row>
    <row r="12" spans="1:15" x14ac:dyDescent="0.3">
      <c r="A12" s="51"/>
      <c r="B12" s="7" t="s">
        <v>16</v>
      </c>
      <c r="C12" s="7">
        <v>424</v>
      </c>
      <c r="D12" s="21">
        <f t="shared" si="0"/>
        <v>78.106132075471692</v>
      </c>
      <c r="E12" s="21">
        <f t="shared" si="1"/>
        <v>88.304245283018872</v>
      </c>
      <c r="F12" s="21">
        <f t="shared" si="2"/>
        <v>319.65801886792451</v>
      </c>
      <c r="G12" s="1">
        <v>33117</v>
      </c>
      <c r="H12" s="1">
        <v>37441</v>
      </c>
      <c r="I12" s="5">
        <v>135535</v>
      </c>
      <c r="J12" s="23">
        <v>398</v>
      </c>
      <c r="K12" s="24">
        <v>26</v>
      </c>
      <c r="L12" s="24">
        <v>391</v>
      </c>
      <c r="M12" s="24">
        <v>33</v>
      </c>
      <c r="N12" s="24">
        <v>413</v>
      </c>
      <c r="O12" s="24">
        <v>11</v>
      </c>
    </row>
    <row r="13" spans="1:15" x14ac:dyDescent="0.3">
      <c r="A13" s="56" t="s">
        <v>17</v>
      </c>
      <c r="B13" s="22" t="s">
        <v>18</v>
      </c>
      <c r="C13" s="22">
        <v>1813</v>
      </c>
      <c r="D13" s="21">
        <f t="shared" si="0"/>
        <v>36.425813568670712</v>
      </c>
      <c r="E13" s="21">
        <f t="shared" si="1"/>
        <v>38</v>
      </c>
      <c r="F13" s="21">
        <f t="shared" si="2"/>
        <v>211</v>
      </c>
      <c r="G13" s="1">
        <v>66040</v>
      </c>
      <c r="H13" s="1">
        <v>68894</v>
      </c>
      <c r="I13" s="5">
        <v>382543</v>
      </c>
      <c r="J13" s="23">
        <v>988</v>
      </c>
      <c r="K13" s="24">
        <v>825</v>
      </c>
      <c r="L13" s="24">
        <v>1025</v>
      </c>
      <c r="M13" s="24">
        <v>788</v>
      </c>
      <c r="N13" s="24">
        <v>1113</v>
      </c>
      <c r="O13" s="24">
        <v>700</v>
      </c>
    </row>
    <row r="14" spans="1:15" x14ac:dyDescent="0.3">
      <c r="A14" s="57"/>
      <c r="B14" s="22" t="s">
        <v>13</v>
      </c>
      <c r="C14" s="22">
        <v>4719</v>
      </c>
      <c r="D14" s="21">
        <f t="shared" si="0"/>
        <v>4</v>
      </c>
      <c r="E14" s="21">
        <f t="shared" si="1"/>
        <v>10.316168679805044</v>
      </c>
      <c r="F14" s="21">
        <f t="shared" si="2"/>
        <v>144.55880483153211</v>
      </c>
      <c r="G14" s="1">
        <v>18876</v>
      </c>
      <c r="H14" s="1">
        <v>48682</v>
      </c>
      <c r="I14" s="5">
        <v>682173</v>
      </c>
      <c r="J14" s="23">
        <v>694</v>
      </c>
      <c r="K14" s="24">
        <v>4025</v>
      </c>
      <c r="L14" s="24">
        <v>755.04</v>
      </c>
      <c r="M14" s="24">
        <v>3963.96</v>
      </c>
      <c r="N14" s="24">
        <v>883</v>
      </c>
      <c r="O14" s="24">
        <v>3836</v>
      </c>
    </row>
    <row r="15" spans="1:15" x14ac:dyDescent="0.3">
      <c r="A15" s="54" t="s">
        <v>20</v>
      </c>
      <c r="B15" s="55"/>
      <c r="C15" s="7">
        <v>3504</v>
      </c>
      <c r="D15" s="21">
        <f t="shared" si="0"/>
        <v>21.641552511415526</v>
      </c>
      <c r="E15" s="21">
        <f t="shared" si="1"/>
        <v>25</v>
      </c>
      <c r="F15" s="21">
        <f t="shared" si="2"/>
        <v>223</v>
      </c>
      <c r="G15" s="1">
        <v>75832</v>
      </c>
      <c r="H15" s="1">
        <v>87600</v>
      </c>
      <c r="I15" s="5">
        <v>781392</v>
      </c>
      <c r="J15" s="23">
        <v>1892</v>
      </c>
      <c r="K15" s="24">
        <v>1612</v>
      </c>
      <c r="L15" s="24">
        <v>1887</v>
      </c>
      <c r="M15" s="24">
        <v>1617</v>
      </c>
      <c r="N15" s="24">
        <v>1914</v>
      </c>
      <c r="O15" s="24">
        <v>1590</v>
      </c>
    </row>
    <row r="16" spans="1:15" x14ac:dyDescent="0.3">
      <c r="A16" s="54" t="s">
        <v>21</v>
      </c>
      <c r="B16" s="55"/>
      <c r="C16" s="7">
        <v>0</v>
      </c>
      <c r="D16" s="21" t="e">
        <f t="shared" si="0"/>
        <v>#DIV/0!</v>
      </c>
      <c r="E16" s="21" t="e">
        <f t="shared" si="1"/>
        <v>#DIV/0!</v>
      </c>
      <c r="F16" s="21" t="e">
        <f t="shared" si="2"/>
        <v>#DIV/0!</v>
      </c>
      <c r="G16" s="1">
        <v>0</v>
      </c>
      <c r="H16" s="1"/>
      <c r="I16" s="5">
        <v>0</v>
      </c>
      <c r="J16" s="23">
        <v>0</v>
      </c>
      <c r="K16" s="24">
        <v>0</v>
      </c>
      <c r="L16" s="24">
        <v>0</v>
      </c>
      <c r="M16" s="24">
        <v>0</v>
      </c>
      <c r="N16" s="24">
        <v>0</v>
      </c>
      <c r="O16" s="24">
        <v>0</v>
      </c>
    </row>
    <row r="17" spans="1:15" x14ac:dyDescent="0.3">
      <c r="A17" s="54" t="s">
        <v>22</v>
      </c>
      <c r="B17" s="55"/>
      <c r="C17" s="5">
        <v>3028</v>
      </c>
      <c r="D17" s="21">
        <f t="shared" si="0"/>
        <v>3</v>
      </c>
      <c r="E17" s="21">
        <f t="shared" si="1"/>
        <v>9.8996036988110969</v>
      </c>
      <c r="F17" s="21">
        <f t="shared" si="2"/>
        <v>93.568031704095105</v>
      </c>
      <c r="G17" s="1">
        <v>9084</v>
      </c>
      <c r="H17" s="1">
        <v>29976</v>
      </c>
      <c r="I17" s="5">
        <v>283324</v>
      </c>
      <c r="J17" s="23">
        <v>581</v>
      </c>
      <c r="K17" s="24">
        <v>2447</v>
      </c>
      <c r="L17" s="24">
        <v>603</v>
      </c>
      <c r="M17" s="24">
        <v>2425</v>
      </c>
      <c r="N17" s="24">
        <v>621</v>
      </c>
      <c r="O17" s="24">
        <v>2407</v>
      </c>
    </row>
    <row r="18" spans="1:15" x14ac:dyDescent="0.3">
      <c r="A18" s="51" t="s">
        <v>23</v>
      </c>
      <c r="B18" s="5" t="s">
        <v>24</v>
      </c>
      <c r="C18" s="5">
        <v>1769</v>
      </c>
      <c r="D18" s="21">
        <f t="shared" si="0"/>
        <v>15</v>
      </c>
      <c r="E18" s="21">
        <f t="shared" si="1"/>
        <v>20</v>
      </c>
      <c r="F18" s="21">
        <f t="shared" si="2"/>
        <v>169</v>
      </c>
      <c r="G18" s="1">
        <v>26535</v>
      </c>
      <c r="H18" s="1">
        <v>35380</v>
      </c>
      <c r="I18" s="5">
        <v>298961</v>
      </c>
      <c r="J18" s="23">
        <v>378</v>
      </c>
      <c r="K18" s="24">
        <v>1391</v>
      </c>
      <c r="L18" s="24">
        <v>343</v>
      </c>
      <c r="M18" s="24">
        <v>1426</v>
      </c>
      <c r="N18" s="24">
        <v>298</v>
      </c>
      <c r="O18" s="24">
        <v>1471</v>
      </c>
    </row>
    <row r="19" spans="1:15" x14ac:dyDescent="0.3">
      <c r="A19" s="51"/>
      <c r="B19" s="5" t="s">
        <v>25</v>
      </c>
      <c r="C19" s="5">
        <v>1398</v>
      </c>
      <c r="D19" s="21">
        <f t="shared" si="0"/>
        <v>9</v>
      </c>
      <c r="E19" s="21">
        <f t="shared" si="1"/>
        <v>14</v>
      </c>
      <c r="F19" s="21">
        <f t="shared" si="2"/>
        <v>152</v>
      </c>
      <c r="G19" s="1">
        <v>12582</v>
      </c>
      <c r="H19" s="1">
        <v>19572</v>
      </c>
      <c r="I19" s="5">
        <v>212496</v>
      </c>
      <c r="J19" s="23">
        <v>391.44</v>
      </c>
      <c r="K19" s="24">
        <v>1006.56</v>
      </c>
      <c r="L19" s="24">
        <v>223.68</v>
      </c>
      <c r="M19" s="24">
        <v>1174.32</v>
      </c>
      <c r="N19" s="24">
        <v>181.74</v>
      </c>
      <c r="O19" s="24">
        <v>1216.26</v>
      </c>
    </row>
    <row r="20" spans="1:15" x14ac:dyDescent="0.3">
      <c r="A20" s="51"/>
      <c r="B20" s="5" t="s">
        <v>26</v>
      </c>
      <c r="C20" s="5">
        <v>1955</v>
      </c>
      <c r="D20" s="21">
        <f t="shared" si="0"/>
        <v>16</v>
      </c>
      <c r="E20" s="21">
        <f t="shared" si="1"/>
        <v>21</v>
      </c>
      <c r="F20" s="21">
        <f t="shared" si="2"/>
        <v>173</v>
      </c>
      <c r="G20" s="1">
        <v>31280</v>
      </c>
      <c r="H20" s="1">
        <v>41055</v>
      </c>
      <c r="I20" s="5">
        <v>338215</v>
      </c>
      <c r="J20" s="23">
        <v>547.4</v>
      </c>
      <c r="K20" s="24">
        <v>1407.6</v>
      </c>
      <c r="L20" s="24">
        <v>312.8</v>
      </c>
      <c r="M20" s="24">
        <v>1642.2</v>
      </c>
      <c r="N20" s="24">
        <v>254.15</v>
      </c>
      <c r="O20" s="24">
        <v>1700.85</v>
      </c>
    </row>
    <row r="21" spans="1:15" x14ac:dyDescent="0.3">
      <c r="A21" s="51"/>
      <c r="B21" s="5" t="s">
        <v>27</v>
      </c>
      <c r="C21" s="5">
        <v>1410</v>
      </c>
      <c r="D21" s="21">
        <f t="shared" si="0"/>
        <v>10.297163120567376</v>
      </c>
      <c r="E21" s="21">
        <f t="shared" si="1"/>
        <v>15.297163120567376</v>
      </c>
      <c r="F21" s="21">
        <f t="shared" si="2"/>
        <v>152.51347517730497</v>
      </c>
      <c r="G21" s="1">
        <v>14519</v>
      </c>
      <c r="H21" s="1">
        <v>21569</v>
      </c>
      <c r="I21" s="5">
        <v>215044</v>
      </c>
      <c r="J21" s="23">
        <v>394.8</v>
      </c>
      <c r="K21" s="24">
        <v>1015.2</v>
      </c>
      <c r="L21" s="24">
        <v>225.6</v>
      </c>
      <c r="M21" s="24">
        <v>1184.4000000000001</v>
      </c>
      <c r="N21" s="24">
        <v>183.3</v>
      </c>
      <c r="O21" s="24">
        <v>1226.7</v>
      </c>
    </row>
    <row r="22" spans="1:15" x14ac:dyDescent="0.3">
      <c r="A22" s="52" t="s">
        <v>28</v>
      </c>
      <c r="B22" s="14" t="s">
        <v>29</v>
      </c>
      <c r="C22" s="14">
        <v>5159</v>
      </c>
      <c r="D22" s="21">
        <f t="shared" si="0"/>
        <v>14.299864314789687</v>
      </c>
      <c r="E22" s="21">
        <f t="shared" si="1"/>
        <v>20</v>
      </c>
      <c r="F22" s="21">
        <f t="shared" si="2"/>
        <v>175</v>
      </c>
      <c r="G22" s="1">
        <v>73773</v>
      </c>
      <c r="H22" s="1">
        <v>103180</v>
      </c>
      <c r="I22" s="1">
        <v>902825</v>
      </c>
      <c r="J22" s="23">
        <v>1218</v>
      </c>
      <c r="K22" s="24">
        <v>3941</v>
      </c>
      <c r="L22" s="24">
        <v>1164</v>
      </c>
      <c r="M22" s="24">
        <v>3995</v>
      </c>
      <c r="N22" s="24">
        <v>1381</v>
      </c>
      <c r="O22" s="24">
        <v>3778</v>
      </c>
    </row>
    <row r="23" spans="1:15" x14ac:dyDescent="0.3">
      <c r="A23" s="52"/>
      <c r="B23" s="14" t="s">
        <v>30</v>
      </c>
      <c r="C23" s="14">
        <v>1373</v>
      </c>
      <c r="D23" s="21">
        <f t="shared" si="0"/>
        <v>8.1150764748725415</v>
      </c>
      <c r="E23" s="21">
        <f t="shared" si="1"/>
        <v>10.485069191551347</v>
      </c>
      <c r="F23" s="21">
        <f t="shared" si="2"/>
        <v>117.91041514930808</v>
      </c>
      <c r="G23" s="1">
        <v>11142</v>
      </c>
      <c r="H23" s="1">
        <v>14396</v>
      </c>
      <c r="I23" s="1">
        <v>161891</v>
      </c>
      <c r="J23" s="23">
        <v>411</v>
      </c>
      <c r="K23" s="24">
        <v>962</v>
      </c>
      <c r="L23" s="24">
        <v>326</v>
      </c>
      <c r="M23" s="24">
        <v>1047</v>
      </c>
      <c r="N23" s="24">
        <v>221</v>
      </c>
      <c r="O23" s="24">
        <v>1152</v>
      </c>
    </row>
    <row r="24" spans="1:15" x14ac:dyDescent="0.3">
      <c r="A24" s="53" t="s">
        <v>31</v>
      </c>
      <c r="B24" s="16" t="s">
        <v>32</v>
      </c>
      <c r="C24" s="16">
        <v>2110</v>
      </c>
      <c r="D24" s="21">
        <f t="shared" si="0"/>
        <v>8</v>
      </c>
      <c r="E24" s="21">
        <f t="shared" si="1"/>
        <v>12</v>
      </c>
      <c r="F24" s="21">
        <f t="shared" si="2"/>
        <v>63</v>
      </c>
      <c r="G24" s="1">
        <v>16880</v>
      </c>
      <c r="H24" s="1">
        <v>25320</v>
      </c>
      <c r="I24" s="1">
        <v>132930</v>
      </c>
      <c r="J24" s="23">
        <v>185</v>
      </c>
      <c r="K24" s="24">
        <v>1925</v>
      </c>
      <c r="L24" s="24">
        <v>228</v>
      </c>
      <c r="M24" s="24">
        <v>1882</v>
      </c>
      <c r="N24" s="24">
        <v>274</v>
      </c>
      <c r="O24" s="24">
        <v>1836</v>
      </c>
    </row>
    <row r="25" spans="1:15" x14ac:dyDescent="0.3">
      <c r="A25" s="53"/>
      <c r="B25" s="16" t="s">
        <v>33</v>
      </c>
      <c r="C25" s="16">
        <v>736</v>
      </c>
      <c r="D25" s="21">
        <f t="shared" si="0"/>
        <v>18</v>
      </c>
      <c r="E25" s="21">
        <f t="shared" si="1"/>
        <v>23</v>
      </c>
      <c r="F25" s="21">
        <f t="shared" si="2"/>
        <v>291</v>
      </c>
      <c r="G25" s="1">
        <v>13248</v>
      </c>
      <c r="H25" s="1">
        <v>16928</v>
      </c>
      <c r="I25" s="1">
        <v>214176</v>
      </c>
      <c r="J25" s="23">
        <v>298</v>
      </c>
      <c r="K25" s="24">
        <v>438</v>
      </c>
      <c r="L25" s="24">
        <v>255</v>
      </c>
      <c r="M25" s="24">
        <v>481</v>
      </c>
      <c r="N25" s="24">
        <v>302</v>
      </c>
      <c r="O25" s="24">
        <v>434</v>
      </c>
    </row>
    <row r="26" spans="1:15" x14ac:dyDescent="0.3">
      <c r="A26" s="53"/>
      <c r="B26" s="16" t="s">
        <v>34</v>
      </c>
      <c r="C26" s="16">
        <v>2213</v>
      </c>
      <c r="D26" s="21">
        <f t="shared" si="0"/>
        <v>12</v>
      </c>
      <c r="E26" s="21">
        <f t="shared" si="1"/>
        <v>18</v>
      </c>
      <c r="F26" s="21">
        <f t="shared" si="2"/>
        <v>130</v>
      </c>
      <c r="G26" s="1">
        <v>26556</v>
      </c>
      <c r="H26" s="1">
        <v>39834</v>
      </c>
      <c r="I26" s="1">
        <v>287690</v>
      </c>
      <c r="J26" s="23">
        <v>224</v>
      </c>
      <c r="K26" s="24">
        <v>1989</v>
      </c>
      <c r="L26" s="24">
        <v>254</v>
      </c>
      <c r="M26" s="24">
        <v>1959</v>
      </c>
      <c r="N26" s="24">
        <v>288</v>
      </c>
      <c r="O26" s="24">
        <v>1925</v>
      </c>
    </row>
    <row r="27" spans="1:15" x14ac:dyDescent="0.3">
      <c r="A27" s="53"/>
      <c r="B27" s="16" t="s">
        <v>35</v>
      </c>
      <c r="C27" s="16">
        <v>1387</v>
      </c>
      <c r="D27" s="21">
        <f t="shared" si="0"/>
        <v>20.044700793078587</v>
      </c>
      <c r="E27" s="21">
        <f t="shared" si="1"/>
        <v>25</v>
      </c>
      <c r="F27" s="21">
        <f t="shared" si="2"/>
        <v>306</v>
      </c>
      <c r="G27" s="1">
        <v>27802</v>
      </c>
      <c r="H27" s="1">
        <v>34675</v>
      </c>
      <c r="I27" s="1">
        <v>424422</v>
      </c>
      <c r="J27" s="23">
        <v>285</v>
      </c>
      <c r="K27" s="24">
        <v>1102</v>
      </c>
      <c r="L27" s="24">
        <v>286</v>
      </c>
      <c r="M27" s="24">
        <v>1101</v>
      </c>
      <c r="N27" s="24">
        <v>216</v>
      </c>
      <c r="O27" s="24">
        <v>1171</v>
      </c>
    </row>
    <row r="28" spans="1:15" x14ac:dyDescent="0.3">
      <c r="A28" s="53"/>
      <c r="B28" s="16" t="s">
        <v>36</v>
      </c>
      <c r="C28" s="16">
        <v>86</v>
      </c>
      <c r="D28" s="21">
        <f t="shared" si="0"/>
        <v>5</v>
      </c>
      <c r="E28" s="21">
        <f t="shared" si="1"/>
        <v>9.5232558139534884</v>
      </c>
      <c r="F28" s="21">
        <f t="shared" si="2"/>
        <v>63.930232558139537</v>
      </c>
      <c r="G28" s="1">
        <v>430</v>
      </c>
      <c r="H28" s="1">
        <v>819</v>
      </c>
      <c r="I28" s="1">
        <v>5498</v>
      </c>
      <c r="J28" s="23">
        <v>8</v>
      </c>
      <c r="K28" s="24">
        <v>78</v>
      </c>
      <c r="L28" s="24">
        <v>14</v>
      </c>
      <c r="M28" s="24">
        <v>72</v>
      </c>
      <c r="N28" s="24">
        <v>11</v>
      </c>
      <c r="O28" s="24">
        <v>75</v>
      </c>
    </row>
  </sheetData>
  <mergeCells count="13">
    <mergeCell ref="L1:M1"/>
    <mergeCell ref="N1:O1"/>
    <mergeCell ref="A15:B15"/>
    <mergeCell ref="A3:A8"/>
    <mergeCell ref="A9:A12"/>
    <mergeCell ref="A13:A14"/>
    <mergeCell ref="A1:I1"/>
    <mergeCell ref="J1:K1"/>
    <mergeCell ref="A18:A21"/>
    <mergeCell ref="A22:A23"/>
    <mergeCell ref="A24:A28"/>
    <mergeCell ref="A16:B16"/>
    <mergeCell ref="A17:B17"/>
  </mergeCells>
  <phoneticPr fontId="4" type="noConversion"/>
  <pageMargins left="0.75" right="0.75" top="1" bottom="1" header="0.5" footer="0.5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23"/>
  <sheetViews>
    <sheetView zoomScale="74" zoomScaleNormal="74" workbookViewId="0">
      <selection activeCell="C1" sqref="C1:H1"/>
    </sheetView>
  </sheetViews>
  <sheetFormatPr defaultColWidth="9.86328125" defaultRowHeight="13.5" x14ac:dyDescent="0.3"/>
  <cols>
    <col min="1" max="1" width="19.265625" customWidth="1"/>
    <col min="2" max="2" width="34.3984375" customWidth="1"/>
    <col min="3" max="3" width="23" customWidth="1"/>
    <col min="4" max="4" width="30.59765625" customWidth="1"/>
    <col min="5" max="5" width="24.3984375" customWidth="1"/>
    <col min="6" max="6" width="42.73046875" customWidth="1"/>
    <col min="7" max="7" width="21.46484375" customWidth="1"/>
    <col min="8" max="8" width="26.86328125" customWidth="1"/>
    <col min="9" max="9" width="12.46484375" customWidth="1"/>
  </cols>
  <sheetData>
    <row r="1" spans="1:9" x14ac:dyDescent="0.3">
      <c r="A1" s="51" t="s">
        <v>0</v>
      </c>
      <c r="B1" s="51" t="s">
        <v>1</v>
      </c>
      <c r="C1" s="74" t="s">
        <v>84</v>
      </c>
      <c r="D1" s="58"/>
      <c r="E1" s="58"/>
      <c r="F1" s="58"/>
      <c r="G1" s="58"/>
      <c r="H1" s="58"/>
      <c r="I1" s="2"/>
    </row>
    <row r="2" spans="1:9" x14ac:dyDescent="0.3">
      <c r="A2" s="51"/>
      <c r="B2" s="51"/>
      <c r="C2" s="3" t="s">
        <v>6</v>
      </c>
      <c r="D2" s="3" t="s">
        <v>7</v>
      </c>
      <c r="E2" s="3" t="s">
        <v>8</v>
      </c>
      <c r="F2" s="3" t="s">
        <v>9</v>
      </c>
      <c r="G2" s="6" t="s">
        <v>10</v>
      </c>
      <c r="H2" s="6" t="s">
        <v>11</v>
      </c>
      <c r="I2" s="1" t="s">
        <v>85</v>
      </c>
    </row>
    <row r="3" spans="1:9" x14ac:dyDescent="0.3">
      <c r="A3" s="75" t="s">
        <v>12</v>
      </c>
      <c r="B3" s="7" t="s">
        <v>13</v>
      </c>
      <c r="C3" s="8">
        <v>1024</v>
      </c>
      <c r="D3" s="8">
        <v>552</v>
      </c>
      <c r="E3" s="8">
        <v>2416</v>
      </c>
      <c r="F3" s="8">
        <v>58</v>
      </c>
      <c r="G3" s="8">
        <v>509</v>
      </c>
      <c r="H3" s="8">
        <v>96</v>
      </c>
      <c r="I3" s="65" t="s">
        <v>86</v>
      </c>
    </row>
    <row r="4" spans="1:9" x14ac:dyDescent="0.3">
      <c r="A4" s="75"/>
      <c r="B4" s="7" t="s">
        <v>14</v>
      </c>
      <c r="C4" s="8">
        <v>118</v>
      </c>
      <c r="D4" s="8">
        <v>89</v>
      </c>
      <c r="E4" s="8">
        <v>239</v>
      </c>
      <c r="F4" s="8">
        <v>17</v>
      </c>
      <c r="G4" s="8">
        <v>236</v>
      </c>
      <c r="H4" s="8">
        <v>96</v>
      </c>
      <c r="I4" s="65"/>
    </row>
    <row r="5" spans="1:9" x14ac:dyDescent="0.3">
      <c r="A5" s="75"/>
      <c r="B5" s="7" t="s">
        <v>15</v>
      </c>
      <c r="C5" s="8">
        <v>89</v>
      </c>
      <c r="D5" s="8">
        <v>147</v>
      </c>
      <c r="E5" s="8">
        <v>254</v>
      </c>
      <c r="F5" s="8">
        <v>5</v>
      </c>
      <c r="G5" s="8">
        <v>86</v>
      </c>
      <c r="H5" s="8">
        <v>77</v>
      </c>
      <c r="I5" s="65"/>
    </row>
    <row r="6" spans="1:9" x14ac:dyDescent="0.3">
      <c r="A6" s="75"/>
      <c r="B6" s="7" t="s">
        <v>16</v>
      </c>
      <c r="C6" s="8">
        <v>59</v>
      </c>
      <c r="D6" s="8">
        <v>21</v>
      </c>
      <c r="E6" s="8">
        <v>134</v>
      </c>
      <c r="F6" s="8">
        <v>13</v>
      </c>
      <c r="G6" s="8">
        <v>113</v>
      </c>
      <c r="H6" s="8">
        <v>84</v>
      </c>
      <c r="I6" s="65"/>
    </row>
    <row r="7" spans="1:9" x14ac:dyDescent="0.3">
      <c r="A7" s="76" t="s">
        <v>17</v>
      </c>
      <c r="B7" s="4" t="s">
        <v>87</v>
      </c>
      <c r="C7" s="9">
        <v>257</v>
      </c>
      <c r="D7" s="9">
        <v>215</v>
      </c>
      <c r="E7" s="9">
        <v>863</v>
      </c>
      <c r="F7" s="9">
        <v>18</v>
      </c>
      <c r="G7" s="9">
        <v>362</v>
      </c>
      <c r="H7" s="9">
        <v>98</v>
      </c>
      <c r="I7" s="66">
        <v>6532</v>
      </c>
    </row>
    <row r="8" spans="1:9" x14ac:dyDescent="0.3">
      <c r="A8" s="76"/>
      <c r="B8" s="4" t="s">
        <v>13</v>
      </c>
      <c r="C8" s="9">
        <v>1033</v>
      </c>
      <c r="D8" s="9">
        <v>594</v>
      </c>
      <c r="E8" s="9">
        <v>2180</v>
      </c>
      <c r="F8" s="9">
        <v>75</v>
      </c>
      <c r="G8" s="9">
        <v>582</v>
      </c>
      <c r="H8" s="9">
        <v>255</v>
      </c>
      <c r="I8" s="66"/>
    </row>
    <row r="9" spans="1:9" x14ac:dyDescent="0.3">
      <c r="A9" s="77" t="s">
        <v>21</v>
      </c>
      <c r="B9" s="10" t="s">
        <v>20</v>
      </c>
      <c r="C9" s="11">
        <v>628</v>
      </c>
      <c r="D9" s="11">
        <v>386</v>
      </c>
      <c r="E9" s="11">
        <v>1796</v>
      </c>
      <c r="F9" s="11">
        <v>33</v>
      </c>
      <c r="G9" s="11">
        <v>475</v>
      </c>
      <c r="H9" s="11">
        <v>186</v>
      </c>
      <c r="I9" s="67">
        <v>6532</v>
      </c>
    </row>
    <row r="10" spans="1:9" x14ac:dyDescent="0.3">
      <c r="A10" s="77"/>
      <c r="B10" s="12" t="s">
        <v>21</v>
      </c>
      <c r="C10" s="11">
        <f>[1]清华数据!C11*3.3</f>
        <v>0</v>
      </c>
      <c r="D10" s="11">
        <f>[1]清华数据!D11*3.3</f>
        <v>0</v>
      </c>
      <c r="E10" s="11">
        <f>[1]清华数据!E11*3.3</f>
        <v>0</v>
      </c>
      <c r="F10" s="11">
        <f>[1]清华数据!F11*3.3</f>
        <v>0</v>
      </c>
      <c r="G10" s="11">
        <f>[1]清华数据!G11*3.3</f>
        <v>0</v>
      </c>
      <c r="H10" s="11">
        <f>[1]清华数据!H11*3.3</f>
        <v>0</v>
      </c>
      <c r="I10" s="67"/>
    </row>
    <row r="11" spans="1:9" x14ac:dyDescent="0.3">
      <c r="A11" s="77"/>
      <c r="B11" s="10" t="s">
        <v>13</v>
      </c>
      <c r="C11" s="11">
        <v>662</v>
      </c>
      <c r="D11" s="11">
        <v>423</v>
      </c>
      <c r="E11" s="11">
        <v>1247</v>
      </c>
      <c r="F11" s="11">
        <v>60</v>
      </c>
      <c r="G11" s="11">
        <v>469</v>
      </c>
      <c r="H11" s="11">
        <v>167</v>
      </c>
      <c r="I11" s="67"/>
    </row>
    <row r="12" spans="1:9" x14ac:dyDescent="0.3">
      <c r="A12" s="62" t="s">
        <v>23</v>
      </c>
      <c r="B12" s="5" t="s">
        <v>24</v>
      </c>
      <c r="C12" s="13">
        <v>417</v>
      </c>
      <c r="D12" s="13">
        <v>209</v>
      </c>
      <c r="E12" s="13">
        <v>715</v>
      </c>
      <c r="F12" s="13">
        <v>26</v>
      </c>
      <c r="G12" s="13">
        <v>293</v>
      </c>
      <c r="H12" s="13">
        <v>109</v>
      </c>
      <c r="I12" s="68">
        <v>6532</v>
      </c>
    </row>
    <row r="13" spans="1:9" x14ac:dyDescent="0.3">
      <c r="A13" s="63"/>
      <c r="B13" s="5" t="s">
        <v>25</v>
      </c>
      <c r="C13" s="13">
        <v>193</v>
      </c>
      <c r="D13" s="13">
        <v>179</v>
      </c>
      <c r="E13" s="13">
        <v>771</v>
      </c>
      <c r="F13" s="13">
        <v>20</v>
      </c>
      <c r="G13" s="13">
        <v>172</v>
      </c>
      <c r="H13" s="13">
        <v>63</v>
      </c>
      <c r="I13" s="69"/>
    </row>
    <row r="14" spans="1:9" x14ac:dyDescent="0.3">
      <c r="A14" s="63"/>
      <c r="B14" s="5" t="s">
        <v>26</v>
      </c>
      <c r="C14" s="13">
        <v>462</v>
      </c>
      <c r="D14" s="13">
        <v>230</v>
      </c>
      <c r="E14" s="13">
        <v>798</v>
      </c>
      <c r="F14" s="13">
        <v>28</v>
      </c>
      <c r="G14" s="13">
        <v>315</v>
      </c>
      <c r="H14" s="13">
        <v>122</v>
      </c>
      <c r="I14" s="69"/>
    </row>
    <row r="15" spans="1:9" x14ac:dyDescent="0.3">
      <c r="A15" s="64"/>
      <c r="B15" s="5" t="s">
        <v>26</v>
      </c>
      <c r="C15" s="13">
        <v>218</v>
      </c>
      <c r="D15" s="13">
        <v>191</v>
      </c>
      <c r="E15" s="13">
        <v>759</v>
      </c>
      <c r="F15" s="13">
        <v>19</v>
      </c>
      <c r="G15" s="13">
        <v>164</v>
      </c>
      <c r="H15" s="13">
        <v>59</v>
      </c>
      <c r="I15" s="70"/>
    </row>
    <row r="16" spans="1:9" x14ac:dyDescent="0.3">
      <c r="A16" s="52" t="s">
        <v>28</v>
      </c>
      <c r="B16" s="14" t="s">
        <v>29</v>
      </c>
      <c r="C16" s="15">
        <v>1020</v>
      </c>
      <c r="D16" s="15">
        <v>601</v>
      </c>
      <c r="E16" s="15">
        <v>2360</v>
      </c>
      <c r="F16" s="15">
        <v>79</v>
      </c>
      <c r="G16" s="15">
        <v>812</v>
      </c>
      <c r="H16" s="15">
        <v>287</v>
      </c>
      <c r="I16" s="71">
        <v>6532</v>
      </c>
    </row>
    <row r="17" spans="1:10" x14ac:dyDescent="0.3">
      <c r="A17" s="52"/>
      <c r="B17" s="14" t="s">
        <v>30</v>
      </c>
      <c r="C17" s="15">
        <v>270</v>
      </c>
      <c r="D17" s="15">
        <v>208</v>
      </c>
      <c r="E17" s="15">
        <v>683</v>
      </c>
      <c r="F17" s="15">
        <v>14</v>
      </c>
      <c r="G17" s="15">
        <v>132</v>
      </c>
      <c r="H17" s="15">
        <v>66</v>
      </c>
      <c r="I17" s="72"/>
    </row>
    <row r="18" spans="1:10" x14ac:dyDescent="0.3">
      <c r="A18" s="53" t="s">
        <v>31</v>
      </c>
      <c r="B18" s="16" t="s">
        <v>32</v>
      </c>
      <c r="C18" s="17">
        <v>512</v>
      </c>
      <c r="D18" s="17">
        <v>321</v>
      </c>
      <c r="E18" s="17">
        <v>690</v>
      </c>
      <c r="F18" s="17">
        <v>0</v>
      </c>
      <c r="G18" s="17">
        <v>459</v>
      </c>
      <c r="H18" s="17">
        <v>128</v>
      </c>
      <c r="I18" s="73">
        <v>6532</v>
      </c>
      <c r="J18">
        <f t="shared" ref="J18:J22" si="0">SUM(C18:H18)</f>
        <v>2110</v>
      </c>
    </row>
    <row r="19" spans="1:10" x14ac:dyDescent="0.3">
      <c r="A19" s="53"/>
      <c r="B19" s="16" t="s">
        <v>33</v>
      </c>
      <c r="C19" s="17">
        <v>214</v>
      </c>
      <c r="D19" s="17">
        <v>69</v>
      </c>
      <c r="E19" s="17">
        <v>271</v>
      </c>
      <c r="F19" s="17">
        <v>17</v>
      </c>
      <c r="G19" s="17">
        <v>122</v>
      </c>
      <c r="H19" s="17">
        <v>43</v>
      </c>
      <c r="I19" s="73"/>
      <c r="J19">
        <f t="shared" si="0"/>
        <v>736</v>
      </c>
    </row>
    <row r="20" spans="1:10" x14ac:dyDescent="0.3">
      <c r="A20" s="53"/>
      <c r="B20" s="16" t="s">
        <v>34</v>
      </c>
      <c r="C20" s="17">
        <v>350</v>
      </c>
      <c r="D20" s="17">
        <v>271</v>
      </c>
      <c r="E20" s="17">
        <v>1165</v>
      </c>
      <c r="F20" s="17">
        <v>63</v>
      </c>
      <c r="G20" s="17">
        <v>248</v>
      </c>
      <c r="H20" s="17">
        <v>116</v>
      </c>
      <c r="I20" s="73"/>
      <c r="J20">
        <f t="shared" si="0"/>
        <v>2213</v>
      </c>
    </row>
    <row r="21" spans="1:10" x14ac:dyDescent="0.3">
      <c r="A21" s="53"/>
      <c r="B21" s="16" t="s">
        <v>35</v>
      </c>
      <c r="C21" s="17">
        <v>199</v>
      </c>
      <c r="D21" s="17">
        <v>145</v>
      </c>
      <c r="E21" s="17">
        <v>858</v>
      </c>
      <c r="F21" s="17">
        <v>10</v>
      </c>
      <c r="G21" s="17">
        <v>112</v>
      </c>
      <c r="H21" s="17">
        <v>63</v>
      </c>
      <c r="I21" s="73"/>
      <c r="J21">
        <f t="shared" si="0"/>
        <v>1387</v>
      </c>
    </row>
    <row r="22" spans="1:10" x14ac:dyDescent="0.3">
      <c r="A22" s="53"/>
      <c r="B22" s="16" t="s">
        <v>36</v>
      </c>
      <c r="C22" s="17">
        <v>15</v>
      </c>
      <c r="D22" s="17">
        <v>3</v>
      </c>
      <c r="E22" s="17">
        <v>59</v>
      </c>
      <c r="F22" s="17">
        <v>3</v>
      </c>
      <c r="G22" s="17">
        <v>3</v>
      </c>
      <c r="H22" s="17">
        <v>3</v>
      </c>
      <c r="I22" s="73"/>
      <c r="J22">
        <f t="shared" si="0"/>
        <v>86</v>
      </c>
    </row>
    <row r="23" spans="1:10" x14ac:dyDescent="0.3">
      <c r="A23" t="s">
        <v>88</v>
      </c>
      <c r="C23" s="18">
        <f t="shared" ref="C23:H23" si="1">SUM(C3:C6)</f>
        <v>1290</v>
      </c>
      <c r="D23" s="18">
        <f t="shared" si="1"/>
        <v>809</v>
      </c>
      <c r="E23" s="18">
        <f t="shared" si="1"/>
        <v>3043</v>
      </c>
      <c r="F23" s="18">
        <f t="shared" si="1"/>
        <v>93</v>
      </c>
      <c r="G23" s="18">
        <f t="shared" si="1"/>
        <v>944</v>
      </c>
      <c r="H23" s="18">
        <f t="shared" si="1"/>
        <v>353</v>
      </c>
      <c r="I23" s="18">
        <f>SUM(I3:I22)</f>
        <v>32660</v>
      </c>
    </row>
  </sheetData>
  <mergeCells count="15">
    <mergeCell ref="A12:A15"/>
    <mergeCell ref="A16:A17"/>
    <mergeCell ref="A18:A22"/>
    <mergeCell ref="B1:B2"/>
    <mergeCell ref="I3:I6"/>
    <mergeCell ref="I7:I8"/>
    <mergeCell ref="I9:I11"/>
    <mergeCell ref="I12:I15"/>
    <mergeCell ref="I16:I17"/>
    <mergeCell ref="I18:I22"/>
    <mergeCell ref="C1:H1"/>
    <mergeCell ref="A1:A2"/>
    <mergeCell ref="A3:A6"/>
    <mergeCell ref="A7:A8"/>
    <mergeCell ref="A9:A11"/>
  </mergeCells>
  <phoneticPr fontId="4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average value</vt:lpstr>
      <vt:lpstr>cpt</vt:lpstr>
      <vt:lpstr>Bayesian probability</vt:lpstr>
      <vt:lpstr>Data that Tsinghua still lacks</vt:lpstr>
      <vt:lpstr>Tsinghua Data(2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夏 夏</cp:lastModifiedBy>
  <dcterms:created xsi:type="dcterms:W3CDTF">2023-08-24T01:21:00Z</dcterms:created>
  <dcterms:modified xsi:type="dcterms:W3CDTF">2023-10-19T05:40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3CF912FEBD3410994CE47B916A47479_13</vt:lpwstr>
  </property>
  <property fmtid="{D5CDD505-2E9C-101B-9397-08002B2CF9AE}" pid="3" name="KSOProductBuildVer">
    <vt:lpwstr>2052-12.4.2</vt:lpwstr>
  </property>
</Properties>
</file>